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bysaxton/Desktop/Desktop/STANFORD/Projects/Leptin/Leptin Paper/First sub/NCOMMS/"/>
    </mc:Choice>
  </mc:AlternateContent>
  <xr:revisionPtr revIDLastSave="0" documentId="13_ncr:1_{34BFAECF-B183-AD4E-A0B3-44948DB9763A}" xr6:coauthVersionLast="47" xr6:coauthVersionMax="47" xr10:uidLastSave="{00000000-0000-0000-0000-000000000000}"/>
  <bookViews>
    <workbookView xWindow="10720" yWindow="1160" windowWidth="28040" windowHeight="17440" xr2:uid="{93383D29-A15F-E647-A579-8A6F5BA3BF9E}"/>
  </bookViews>
  <sheets>
    <sheet name="Fig. 4b" sheetId="3" r:id="rId1"/>
    <sheet name="Fig. 4d" sheetId="4" r:id="rId2"/>
    <sheet name="Fig. 4f" sheetId="6" r:id="rId3"/>
    <sheet name="Fig. 4g" sheetId="7" r:id="rId4"/>
    <sheet name="Fig. 4i" sheetId="5" r:id="rId5"/>
    <sheet name="Sup. Fig. 8b" sheetId="9" r:id="rId6"/>
    <sheet name="Sup. Fig. 8c" sheetId="8" r:id="rId7"/>
    <sheet name="Sup. Fig. 8d,e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" i="9" l="1"/>
  <c r="A12" i="9"/>
  <c r="A11" i="9"/>
  <c r="A10" i="9"/>
  <c r="A9" i="9"/>
  <c r="A8" i="9"/>
  <c r="A7" i="9"/>
  <c r="A6" i="9"/>
  <c r="A5" i="9"/>
  <c r="A11" i="6"/>
  <c r="A10" i="6"/>
  <c r="A9" i="6"/>
  <c r="A8" i="6"/>
  <c r="A7" i="6"/>
  <c r="A6" i="6"/>
  <c r="A5" i="6"/>
  <c r="A4" i="6"/>
  <c r="C7" i="4" l="1"/>
  <c r="A12" i="3" l="1"/>
  <c r="A11" i="3"/>
  <c r="A10" i="3"/>
  <c r="A9" i="3"/>
  <c r="A8" i="3"/>
  <c r="A7" i="3"/>
  <c r="A6" i="3"/>
  <c r="A5" i="3"/>
  <c r="A4" i="3"/>
</calcChain>
</file>

<file path=xl/sharedStrings.xml><?xml version="1.0" encoding="utf-8"?>
<sst xmlns="http://schemas.openxmlformats.org/spreadsheetml/2006/main" count="112" uniqueCount="57">
  <si>
    <t>Cage 3 (Vehicle)</t>
  </si>
  <si>
    <t>Cage 1 MSA-WT Leptin</t>
  </si>
  <si>
    <t>Cage 2 MSA-D23L/S117A</t>
  </si>
  <si>
    <t xml:space="preserve">Cage 2 MSA-D23L/S117A				</t>
  </si>
  <si>
    <t>Day</t>
  </si>
  <si>
    <t>Body Weight</t>
  </si>
  <si>
    <t>Food Intake/cage</t>
  </si>
  <si>
    <t>pSTAT3</t>
  </si>
  <si>
    <t>Ave</t>
  </si>
  <si>
    <t>std</t>
  </si>
  <si>
    <t>WT</t>
  </si>
  <si>
    <t>(nM)</t>
  </si>
  <si>
    <t>S117N</t>
  </si>
  <si>
    <t>Y119A</t>
  </si>
  <si>
    <t>S120A</t>
  </si>
  <si>
    <t>KQK-AAA</t>
  </si>
  <si>
    <t>pERK</t>
  </si>
  <si>
    <t>pSHP2</t>
  </si>
  <si>
    <t>AVG</t>
  </si>
  <si>
    <t>SD</t>
  </si>
  <si>
    <t>WT1</t>
  </si>
  <si>
    <t>WT2</t>
  </si>
  <si>
    <t>WT3</t>
  </si>
  <si>
    <t>WT4</t>
  </si>
  <si>
    <t>KQK-AAA-1</t>
  </si>
  <si>
    <t>KQK-AAA-2</t>
  </si>
  <si>
    <t>KQK-AAA-3</t>
  </si>
  <si>
    <t>KQK-AAA-4</t>
  </si>
  <si>
    <t>S117N-1</t>
  </si>
  <si>
    <t>S117N-2</t>
  </si>
  <si>
    <t>S117N-3</t>
  </si>
  <si>
    <t>S117N-4</t>
  </si>
  <si>
    <t xml:space="preserve">*Sample intenities normalized to WT #4. </t>
  </si>
  <si>
    <t>STD</t>
  </si>
  <si>
    <t>D23L</t>
  </si>
  <si>
    <t>D23L/S117N</t>
  </si>
  <si>
    <t>D23L/Y119A</t>
  </si>
  <si>
    <t>D23L/KQK-AAA</t>
  </si>
  <si>
    <t>PBS</t>
  </si>
  <si>
    <t>rep. 1</t>
  </si>
  <si>
    <t>rep. 2</t>
  </si>
  <si>
    <t>rep. 3</t>
  </si>
  <si>
    <t>rep. 4</t>
  </si>
  <si>
    <t>rep. 5</t>
  </si>
  <si>
    <t>rep. 6</t>
  </si>
  <si>
    <t>WT only</t>
  </si>
  <si>
    <t>WT + D23L/S117N</t>
  </si>
  <si>
    <t>WT + D23L/KQK-AAA</t>
  </si>
  <si>
    <t>WT + D23L/Y119A</t>
  </si>
  <si>
    <t>Avg</t>
  </si>
  <si>
    <t>WT-1</t>
  </si>
  <si>
    <t>WT-2</t>
  </si>
  <si>
    <t>D23L/S117A-1</t>
  </si>
  <si>
    <t>D23L/S117A-2</t>
  </si>
  <si>
    <t>D23L/S117A-3</t>
  </si>
  <si>
    <t>ave</t>
  </si>
  <si>
    <t>WT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21A12-2F80-EE4B-B0C1-35EF762FEE21}">
  <dimension ref="A1:AB36"/>
  <sheetViews>
    <sheetView tabSelected="1" workbookViewId="0">
      <selection activeCell="W21" sqref="W21"/>
    </sheetView>
  </sheetViews>
  <sheetFormatPr baseColWidth="10" defaultRowHeight="16" x14ac:dyDescent="0.2"/>
  <cols>
    <col min="2" max="2" width="4" customWidth="1"/>
    <col min="9" max="9" width="6.6640625" customWidth="1"/>
    <col min="14" max="14" width="6.33203125" customWidth="1"/>
    <col min="19" max="19" width="6.33203125" customWidth="1"/>
    <col min="24" max="24" width="6.33203125" customWidth="1"/>
    <col min="260" max="260" width="6.6640625" customWidth="1"/>
    <col min="265" max="265" width="6.33203125" customWidth="1"/>
    <col min="270" max="270" width="6.33203125" customWidth="1"/>
    <col min="275" max="275" width="6.6640625" customWidth="1"/>
    <col min="280" max="280" width="6.33203125" customWidth="1"/>
    <col min="516" max="516" width="6.6640625" customWidth="1"/>
    <col min="521" max="521" width="6.33203125" customWidth="1"/>
    <col min="526" max="526" width="6.33203125" customWidth="1"/>
    <col min="531" max="531" width="6.6640625" customWidth="1"/>
    <col min="536" max="536" width="6.33203125" customWidth="1"/>
    <col min="772" max="772" width="6.6640625" customWidth="1"/>
    <col min="777" max="777" width="6.33203125" customWidth="1"/>
    <col min="782" max="782" width="6.33203125" customWidth="1"/>
    <col min="787" max="787" width="6.6640625" customWidth="1"/>
    <col min="792" max="792" width="6.33203125" customWidth="1"/>
    <col min="1028" max="1028" width="6.6640625" customWidth="1"/>
    <col min="1033" max="1033" width="6.33203125" customWidth="1"/>
    <col min="1038" max="1038" width="6.33203125" customWidth="1"/>
    <col min="1043" max="1043" width="6.6640625" customWidth="1"/>
    <col min="1048" max="1048" width="6.33203125" customWidth="1"/>
    <col min="1284" max="1284" width="6.6640625" customWidth="1"/>
    <col min="1289" max="1289" width="6.33203125" customWidth="1"/>
    <col min="1294" max="1294" width="6.33203125" customWidth="1"/>
    <col min="1299" max="1299" width="6.6640625" customWidth="1"/>
    <col min="1304" max="1304" width="6.33203125" customWidth="1"/>
    <col min="1540" max="1540" width="6.6640625" customWidth="1"/>
    <col min="1545" max="1545" width="6.33203125" customWidth="1"/>
    <col min="1550" max="1550" width="6.33203125" customWidth="1"/>
    <col min="1555" max="1555" width="6.6640625" customWidth="1"/>
    <col min="1560" max="1560" width="6.33203125" customWidth="1"/>
    <col min="1796" max="1796" width="6.6640625" customWidth="1"/>
    <col min="1801" max="1801" width="6.33203125" customWidth="1"/>
    <col min="1806" max="1806" width="6.33203125" customWidth="1"/>
    <col min="1811" max="1811" width="6.6640625" customWidth="1"/>
    <col min="1816" max="1816" width="6.33203125" customWidth="1"/>
    <col min="2052" max="2052" width="6.6640625" customWidth="1"/>
    <col min="2057" max="2057" width="6.33203125" customWidth="1"/>
    <col min="2062" max="2062" width="6.33203125" customWidth="1"/>
    <col min="2067" max="2067" width="6.6640625" customWidth="1"/>
    <col min="2072" max="2072" width="6.33203125" customWidth="1"/>
    <col min="2308" max="2308" width="6.6640625" customWidth="1"/>
    <col min="2313" max="2313" width="6.33203125" customWidth="1"/>
    <col min="2318" max="2318" width="6.33203125" customWidth="1"/>
    <col min="2323" max="2323" width="6.6640625" customWidth="1"/>
    <col min="2328" max="2328" width="6.33203125" customWidth="1"/>
    <col min="2564" max="2564" width="6.6640625" customWidth="1"/>
    <col min="2569" max="2569" width="6.33203125" customWidth="1"/>
    <col min="2574" max="2574" width="6.33203125" customWidth="1"/>
    <col min="2579" max="2579" width="6.6640625" customWidth="1"/>
    <col min="2584" max="2584" width="6.33203125" customWidth="1"/>
    <col min="2820" max="2820" width="6.6640625" customWidth="1"/>
    <col min="2825" max="2825" width="6.33203125" customWidth="1"/>
    <col min="2830" max="2830" width="6.33203125" customWidth="1"/>
    <col min="2835" max="2835" width="6.6640625" customWidth="1"/>
    <col min="2840" max="2840" width="6.33203125" customWidth="1"/>
    <col min="3076" max="3076" width="6.6640625" customWidth="1"/>
    <col min="3081" max="3081" width="6.33203125" customWidth="1"/>
    <col min="3086" max="3086" width="6.33203125" customWidth="1"/>
    <col min="3091" max="3091" width="6.6640625" customWidth="1"/>
    <col min="3096" max="3096" width="6.33203125" customWidth="1"/>
    <col min="3332" max="3332" width="6.6640625" customWidth="1"/>
    <col min="3337" max="3337" width="6.33203125" customWidth="1"/>
    <col min="3342" max="3342" width="6.33203125" customWidth="1"/>
    <col min="3347" max="3347" width="6.6640625" customWidth="1"/>
    <col min="3352" max="3352" width="6.33203125" customWidth="1"/>
    <col min="3588" max="3588" width="6.6640625" customWidth="1"/>
    <col min="3593" max="3593" width="6.33203125" customWidth="1"/>
    <col min="3598" max="3598" width="6.33203125" customWidth="1"/>
    <col min="3603" max="3603" width="6.6640625" customWidth="1"/>
    <col min="3608" max="3608" width="6.33203125" customWidth="1"/>
    <col min="3844" max="3844" width="6.6640625" customWidth="1"/>
    <col min="3849" max="3849" width="6.33203125" customWidth="1"/>
    <col min="3854" max="3854" width="6.33203125" customWidth="1"/>
    <col min="3859" max="3859" width="6.6640625" customWidth="1"/>
    <col min="3864" max="3864" width="6.33203125" customWidth="1"/>
    <col min="4100" max="4100" width="6.6640625" customWidth="1"/>
    <col min="4105" max="4105" width="6.33203125" customWidth="1"/>
    <col min="4110" max="4110" width="6.33203125" customWidth="1"/>
    <col min="4115" max="4115" width="6.6640625" customWidth="1"/>
    <col min="4120" max="4120" width="6.33203125" customWidth="1"/>
    <col min="4356" max="4356" width="6.6640625" customWidth="1"/>
    <col min="4361" max="4361" width="6.33203125" customWidth="1"/>
    <col min="4366" max="4366" width="6.33203125" customWidth="1"/>
    <col min="4371" max="4371" width="6.6640625" customWidth="1"/>
    <col min="4376" max="4376" width="6.33203125" customWidth="1"/>
    <col min="4612" max="4612" width="6.6640625" customWidth="1"/>
    <col min="4617" max="4617" width="6.33203125" customWidth="1"/>
    <col min="4622" max="4622" width="6.33203125" customWidth="1"/>
    <col min="4627" max="4627" width="6.6640625" customWidth="1"/>
    <col min="4632" max="4632" width="6.33203125" customWidth="1"/>
    <col min="4868" max="4868" width="6.6640625" customWidth="1"/>
    <col min="4873" max="4873" width="6.33203125" customWidth="1"/>
    <col min="4878" max="4878" width="6.33203125" customWidth="1"/>
    <col min="4883" max="4883" width="6.6640625" customWidth="1"/>
    <col min="4888" max="4888" width="6.33203125" customWidth="1"/>
    <col min="5124" max="5124" width="6.6640625" customWidth="1"/>
    <col min="5129" max="5129" width="6.33203125" customWidth="1"/>
    <col min="5134" max="5134" width="6.33203125" customWidth="1"/>
    <col min="5139" max="5139" width="6.6640625" customWidth="1"/>
    <col min="5144" max="5144" width="6.33203125" customWidth="1"/>
    <col min="5380" max="5380" width="6.6640625" customWidth="1"/>
    <col min="5385" max="5385" width="6.33203125" customWidth="1"/>
    <col min="5390" max="5390" width="6.33203125" customWidth="1"/>
    <col min="5395" max="5395" width="6.6640625" customWidth="1"/>
    <col min="5400" max="5400" width="6.33203125" customWidth="1"/>
    <col min="5636" max="5636" width="6.6640625" customWidth="1"/>
    <col min="5641" max="5641" width="6.33203125" customWidth="1"/>
    <col min="5646" max="5646" width="6.33203125" customWidth="1"/>
    <col min="5651" max="5651" width="6.6640625" customWidth="1"/>
    <col min="5656" max="5656" width="6.33203125" customWidth="1"/>
    <col min="5892" max="5892" width="6.6640625" customWidth="1"/>
    <col min="5897" max="5897" width="6.33203125" customWidth="1"/>
    <col min="5902" max="5902" width="6.33203125" customWidth="1"/>
    <col min="5907" max="5907" width="6.6640625" customWidth="1"/>
    <col min="5912" max="5912" width="6.33203125" customWidth="1"/>
    <col min="6148" max="6148" width="6.6640625" customWidth="1"/>
    <col min="6153" max="6153" width="6.33203125" customWidth="1"/>
    <col min="6158" max="6158" width="6.33203125" customWidth="1"/>
    <col min="6163" max="6163" width="6.6640625" customWidth="1"/>
    <col min="6168" max="6168" width="6.33203125" customWidth="1"/>
    <col min="6404" max="6404" width="6.6640625" customWidth="1"/>
    <col min="6409" max="6409" width="6.33203125" customWidth="1"/>
    <col min="6414" max="6414" width="6.33203125" customWidth="1"/>
    <col min="6419" max="6419" width="6.6640625" customWidth="1"/>
    <col min="6424" max="6424" width="6.33203125" customWidth="1"/>
    <col min="6660" max="6660" width="6.6640625" customWidth="1"/>
    <col min="6665" max="6665" width="6.33203125" customWidth="1"/>
    <col min="6670" max="6670" width="6.33203125" customWidth="1"/>
    <col min="6675" max="6675" width="6.6640625" customWidth="1"/>
    <col min="6680" max="6680" width="6.33203125" customWidth="1"/>
    <col min="6916" max="6916" width="6.6640625" customWidth="1"/>
    <col min="6921" max="6921" width="6.33203125" customWidth="1"/>
    <col min="6926" max="6926" width="6.33203125" customWidth="1"/>
    <col min="6931" max="6931" width="6.6640625" customWidth="1"/>
    <col min="6936" max="6936" width="6.33203125" customWidth="1"/>
    <col min="7172" max="7172" width="6.6640625" customWidth="1"/>
    <col min="7177" max="7177" width="6.33203125" customWidth="1"/>
    <col min="7182" max="7182" width="6.33203125" customWidth="1"/>
    <col min="7187" max="7187" width="6.6640625" customWidth="1"/>
    <col min="7192" max="7192" width="6.33203125" customWidth="1"/>
    <col min="7428" max="7428" width="6.6640625" customWidth="1"/>
    <col min="7433" max="7433" width="6.33203125" customWidth="1"/>
    <col min="7438" max="7438" width="6.33203125" customWidth="1"/>
    <col min="7443" max="7443" width="6.6640625" customWidth="1"/>
    <col min="7448" max="7448" width="6.33203125" customWidth="1"/>
    <col min="7684" max="7684" width="6.6640625" customWidth="1"/>
    <col min="7689" max="7689" width="6.33203125" customWidth="1"/>
    <col min="7694" max="7694" width="6.33203125" customWidth="1"/>
    <col min="7699" max="7699" width="6.6640625" customWidth="1"/>
    <col min="7704" max="7704" width="6.33203125" customWidth="1"/>
    <col min="7940" max="7940" width="6.6640625" customWidth="1"/>
    <col min="7945" max="7945" width="6.33203125" customWidth="1"/>
    <col min="7950" max="7950" width="6.33203125" customWidth="1"/>
    <col min="7955" max="7955" width="6.6640625" customWidth="1"/>
    <col min="7960" max="7960" width="6.33203125" customWidth="1"/>
    <col min="8196" max="8196" width="6.6640625" customWidth="1"/>
    <col min="8201" max="8201" width="6.33203125" customWidth="1"/>
    <col min="8206" max="8206" width="6.33203125" customWidth="1"/>
    <col min="8211" max="8211" width="6.6640625" customWidth="1"/>
    <col min="8216" max="8216" width="6.33203125" customWidth="1"/>
    <col min="8452" max="8452" width="6.6640625" customWidth="1"/>
    <col min="8457" max="8457" width="6.33203125" customWidth="1"/>
    <col min="8462" max="8462" width="6.33203125" customWidth="1"/>
    <col min="8467" max="8467" width="6.6640625" customWidth="1"/>
    <col min="8472" max="8472" width="6.33203125" customWidth="1"/>
    <col min="8708" max="8708" width="6.6640625" customWidth="1"/>
    <col min="8713" max="8713" width="6.33203125" customWidth="1"/>
    <col min="8718" max="8718" width="6.33203125" customWidth="1"/>
    <col min="8723" max="8723" width="6.6640625" customWidth="1"/>
    <col min="8728" max="8728" width="6.33203125" customWidth="1"/>
    <col min="8964" max="8964" width="6.6640625" customWidth="1"/>
    <col min="8969" max="8969" width="6.33203125" customWidth="1"/>
    <col min="8974" max="8974" width="6.33203125" customWidth="1"/>
    <col min="8979" max="8979" width="6.6640625" customWidth="1"/>
    <col min="8984" max="8984" width="6.33203125" customWidth="1"/>
    <col min="9220" max="9220" width="6.6640625" customWidth="1"/>
    <col min="9225" max="9225" width="6.33203125" customWidth="1"/>
    <col min="9230" max="9230" width="6.33203125" customWidth="1"/>
    <col min="9235" max="9235" width="6.6640625" customWidth="1"/>
    <col min="9240" max="9240" width="6.33203125" customWidth="1"/>
    <col min="9476" max="9476" width="6.6640625" customWidth="1"/>
    <col min="9481" max="9481" width="6.33203125" customWidth="1"/>
    <col min="9486" max="9486" width="6.33203125" customWidth="1"/>
    <col min="9491" max="9491" width="6.6640625" customWidth="1"/>
    <col min="9496" max="9496" width="6.33203125" customWidth="1"/>
    <col min="9732" max="9732" width="6.6640625" customWidth="1"/>
    <col min="9737" max="9737" width="6.33203125" customWidth="1"/>
    <col min="9742" max="9742" width="6.33203125" customWidth="1"/>
    <col min="9747" max="9747" width="6.6640625" customWidth="1"/>
    <col min="9752" max="9752" width="6.33203125" customWidth="1"/>
    <col min="9988" max="9988" width="6.6640625" customWidth="1"/>
    <col min="9993" max="9993" width="6.33203125" customWidth="1"/>
    <col min="9998" max="9998" width="6.33203125" customWidth="1"/>
    <col min="10003" max="10003" width="6.6640625" customWidth="1"/>
    <col min="10008" max="10008" width="6.33203125" customWidth="1"/>
    <col min="10244" max="10244" width="6.6640625" customWidth="1"/>
    <col min="10249" max="10249" width="6.33203125" customWidth="1"/>
    <col min="10254" max="10254" width="6.33203125" customWidth="1"/>
    <col min="10259" max="10259" width="6.6640625" customWidth="1"/>
    <col min="10264" max="10264" width="6.33203125" customWidth="1"/>
    <col min="10500" max="10500" width="6.6640625" customWidth="1"/>
    <col min="10505" max="10505" width="6.33203125" customWidth="1"/>
    <col min="10510" max="10510" width="6.33203125" customWidth="1"/>
    <col min="10515" max="10515" width="6.6640625" customWidth="1"/>
    <col min="10520" max="10520" width="6.33203125" customWidth="1"/>
    <col min="10756" max="10756" width="6.6640625" customWidth="1"/>
    <col min="10761" max="10761" width="6.33203125" customWidth="1"/>
    <col min="10766" max="10766" width="6.33203125" customWidth="1"/>
    <col min="10771" max="10771" width="6.6640625" customWidth="1"/>
    <col min="10776" max="10776" width="6.33203125" customWidth="1"/>
    <col min="11012" max="11012" width="6.6640625" customWidth="1"/>
    <col min="11017" max="11017" width="6.33203125" customWidth="1"/>
    <col min="11022" max="11022" width="6.33203125" customWidth="1"/>
    <col min="11027" max="11027" width="6.6640625" customWidth="1"/>
    <col min="11032" max="11032" width="6.33203125" customWidth="1"/>
    <col min="11268" max="11268" width="6.6640625" customWidth="1"/>
    <col min="11273" max="11273" width="6.33203125" customWidth="1"/>
    <col min="11278" max="11278" width="6.33203125" customWidth="1"/>
    <col min="11283" max="11283" width="6.6640625" customWidth="1"/>
    <col min="11288" max="11288" width="6.33203125" customWidth="1"/>
    <col min="11524" max="11524" width="6.6640625" customWidth="1"/>
    <col min="11529" max="11529" width="6.33203125" customWidth="1"/>
    <col min="11534" max="11534" width="6.33203125" customWidth="1"/>
    <col min="11539" max="11539" width="6.6640625" customWidth="1"/>
    <col min="11544" max="11544" width="6.33203125" customWidth="1"/>
    <col min="11780" max="11780" width="6.6640625" customWidth="1"/>
    <col min="11785" max="11785" width="6.33203125" customWidth="1"/>
    <col min="11790" max="11790" width="6.33203125" customWidth="1"/>
    <col min="11795" max="11795" width="6.6640625" customWidth="1"/>
    <col min="11800" max="11800" width="6.33203125" customWidth="1"/>
    <col min="12036" max="12036" width="6.6640625" customWidth="1"/>
    <col min="12041" max="12041" width="6.33203125" customWidth="1"/>
    <col min="12046" max="12046" width="6.33203125" customWidth="1"/>
    <col min="12051" max="12051" width="6.6640625" customWidth="1"/>
    <col min="12056" max="12056" width="6.33203125" customWidth="1"/>
    <col min="12292" max="12292" width="6.6640625" customWidth="1"/>
    <col min="12297" max="12297" width="6.33203125" customWidth="1"/>
    <col min="12302" max="12302" width="6.33203125" customWidth="1"/>
    <col min="12307" max="12307" width="6.6640625" customWidth="1"/>
    <col min="12312" max="12312" width="6.33203125" customWidth="1"/>
    <col min="12548" max="12548" width="6.6640625" customWidth="1"/>
    <col min="12553" max="12553" width="6.33203125" customWidth="1"/>
    <col min="12558" max="12558" width="6.33203125" customWidth="1"/>
    <col min="12563" max="12563" width="6.6640625" customWidth="1"/>
    <col min="12568" max="12568" width="6.33203125" customWidth="1"/>
    <col min="12804" max="12804" width="6.6640625" customWidth="1"/>
    <col min="12809" max="12809" width="6.33203125" customWidth="1"/>
    <col min="12814" max="12814" width="6.33203125" customWidth="1"/>
    <col min="12819" max="12819" width="6.6640625" customWidth="1"/>
    <col min="12824" max="12824" width="6.33203125" customWidth="1"/>
    <col min="13060" max="13060" width="6.6640625" customWidth="1"/>
    <col min="13065" max="13065" width="6.33203125" customWidth="1"/>
    <col min="13070" max="13070" width="6.33203125" customWidth="1"/>
    <col min="13075" max="13075" width="6.6640625" customWidth="1"/>
    <col min="13080" max="13080" width="6.33203125" customWidth="1"/>
    <col min="13316" max="13316" width="6.6640625" customWidth="1"/>
    <col min="13321" max="13321" width="6.33203125" customWidth="1"/>
    <col min="13326" max="13326" width="6.33203125" customWidth="1"/>
    <col min="13331" max="13331" width="6.6640625" customWidth="1"/>
    <col min="13336" max="13336" width="6.33203125" customWidth="1"/>
    <col min="13572" max="13572" width="6.6640625" customWidth="1"/>
    <col min="13577" max="13577" width="6.33203125" customWidth="1"/>
    <col min="13582" max="13582" width="6.33203125" customWidth="1"/>
    <col min="13587" max="13587" width="6.6640625" customWidth="1"/>
    <col min="13592" max="13592" width="6.33203125" customWidth="1"/>
    <col min="13828" max="13828" width="6.6640625" customWidth="1"/>
    <col min="13833" max="13833" width="6.33203125" customWidth="1"/>
    <col min="13838" max="13838" width="6.33203125" customWidth="1"/>
    <col min="13843" max="13843" width="6.6640625" customWidth="1"/>
    <col min="13848" max="13848" width="6.33203125" customWidth="1"/>
    <col min="14084" max="14084" width="6.6640625" customWidth="1"/>
    <col min="14089" max="14089" width="6.33203125" customWidth="1"/>
    <col min="14094" max="14094" width="6.33203125" customWidth="1"/>
    <col min="14099" max="14099" width="6.6640625" customWidth="1"/>
    <col min="14104" max="14104" width="6.33203125" customWidth="1"/>
    <col min="14340" max="14340" width="6.6640625" customWidth="1"/>
    <col min="14345" max="14345" width="6.33203125" customWidth="1"/>
    <col min="14350" max="14350" width="6.33203125" customWidth="1"/>
    <col min="14355" max="14355" width="6.6640625" customWidth="1"/>
    <col min="14360" max="14360" width="6.33203125" customWidth="1"/>
    <col min="14596" max="14596" width="6.6640625" customWidth="1"/>
    <col min="14601" max="14601" width="6.33203125" customWidth="1"/>
    <col min="14606" max="14606" width="6.33203125" customWidth="1"/>
    <col min="14611" max="14611" width="6.6640625" customWidth="1"/>
    <col min="14616" max="14616" width="6.33203125" customWidth="1"/>
    <col min="14852" max="14852" width="6.6640625" customWidth="1"/>
    <col min="14857" max="14857" width="6.33203125" customWidth="1"/>
    <col min="14862" max="14862" width="6.33203125" customWidth="1"/>
    <col min="14867" max="14867" width="6.6640625" customWidth="1"/>
    <col min="14872" max="14872" width="6.33203125" customWidth="1"/>
    <col min="15108" max="15108" width="6.6640625" customWidth="1"/>
    <col min="15113" max="15113" width="6.33203125" customWidth="1"/>
    <col min="15118" max="15118" width="6.33203125" customWidth="1"/>
    <col min="15123" max="15123" width="6.6640625" customWidth="1"/>
    <col min="15128" max="15128" width="6.33203125" customWidth="1"/>
    <col min="15364" max="15364" width="6.6640625" customWidth="1"/>
    <col min="15369" max="15369" width="6.33203125" customWidth="1"/>
    <col min="15374" max="15374" width="6.33203125" customWidth="1"/>
    <col min="15379" max="15379" width="6.6640625" customWidth="1"/>
    <col min="15384" max="15384" width="6.33203125" customWidth="1"/>
    <col min="15620" max="15620" width="6.6640625" customWidth="1"/>
    <col min="15625" max="15625" width="6.33203125" customWidth="1"/>
    <col min="15630" max="15630" width="6.33203125" customWidth="1"/>
    <col min="15635" max="15635" width="6.6640625" customWidth="1"/>
    <col min="15640" max="15640" width="6.33203125" customWidth="1"/>
    <col min="15876" max="15876" width="6.6640625" customWidth="1"/>
    <col min="15881" max="15881" width="6.33203125" customWidth="1"/>
    <col min="15886" max="15886" width="6.33203125" customWidth="1"/>
    <col min="15891" max="15891" width="6.6640625" customWidth="1"/>
    <col min="15896" max="15896" width="6.33203125" customWidth="1"/>
    <col min="16132" max="16132" width="6.6640625" customWidth="1"/>
    <col min="16137" max="16137" width="6.33203125" customWidth="1"/>
    <col min="16142" max="16142" width="6.33203125" customWidth="1"/>
    <col min="16147" max="16147" width="6.6640625" customWidth="1"/>
    <col min="16152" max="16152" width="6.33203125" customWidth="1"/>
  </cols>
  <sheetData>
    <row r="1" spans="1:28" x14ac:dyDescent="0.2">
      <c r="A1" s="2" t="s">
        <v>7</v>
      </c>
      <c r="B1" s="2"/>
    </row>
    <row r="2" spans="1:28" x14ac:dyDescent="0.2">
      <c r="A2" s="2" t="s">
        <v>11</v>
      </c>
      <c r="B2" s="2"/>
      <c r="C2" s="2" t="s">
        <v>10</v>
      </c>
      <c r="D2" s="2"/>
      <c r="J2" s="2" t="s">
        <v>12</v>
      </c>
      <c r="O2" s="2" t="s">
        <v>13</v>
      </c>
      <c r="T2" s="2" t="s">
        <v>14</v>
      </c>
      <c r="Y2" s="2" t="s">
        <v>15</v>
      </c>
    </row>
    <row r="3" spans="1:28" x14ac:dyDescent="0.2">
      <c r="A3" s="6">
        <v>111</v>
      </c>
      <c r="B3" s="6"/>
      <c r="C3">
        <v>103.77419354838709</v>
      </c>
      <c r="D3">
        <v>115.55</v>
      </c>
      <c r="E3">
        <v>91.238888888888894</v>
      </c>
      <c r="F3">
        <v>100.97959183673468</v>
      </c>
      <c r="G3">
        <v>99.102040816326536</v>
      </c>
      <c r="H3">
        <v>112.34674922600621</v>
      </c>
      <c r="J3" s="5">
        <v>43.596774199999999</v>
      </c>
      <c r="K3" s="5">
        <v>42.2822581</v>
      </c>
      <c r="L3" s="5">
        <v>40.816326530612244</v>
      </c>
      <c r="M3" s="5">
        <v>32.448979591836732</v>
      </c>
      <c r="O3">
        <v>14.467741935483868</v>
      </c>
      <c r="P3">
        <v>8.8790322580645178</v>
      </c>
      <c r="Q3">
        <v>3.9081632653061233</v>
      </c>
      <c r="R3">
        <v>5.9591836734693882</v>
      </c>
      <c r="T3" s="5">
        <v>9.8555555600000009</v>
      </c>
      <c r="U3" s="5">
        <v>4.5444444400000004</v>
      </c>
      <c r="V3">
        <v>0.66873065015479949</v>
      </c>
      <c r="W3" s="5">
        <v>-0.79256965944272517</v>
      </c>
      <c r="Y3">
        <v>76.277777777777771</v>
      </c>
      <c r="Z3">
        <v>87.077777777777783</v>
      </c>
      <c r="AA3">
        <v>61.721362229102162</v>
      </c>
      <c r="AB3">
        <v>73.671826625386998</v>
      </c>
    </row>
    <row r="4" spans="1:28" x14ac:dyDescent="0.2">
      <c r="A4" s="6">
        <f>111/3</f>
        <v>37</v>
      </c>
      <c r="B4" s="6"/>
      <c r="C4">
        <v>96.862903225806434</v>
      </c>
      <c r="D4">
        <v>110.64444444444443</v>
      </c>
      <c r="E4">
        <v>93.194444444444443</v>
      </c>
      <c r="F4">
        <v>111.26530612244898</v>
      </c>
      <c r="G4">
        <v>81.591836734693885</v>
      </c>
      <c r="H4">
        <v>101.73374613003097</v>
      </c>
      <c r="J4" s="5">
        <v>40.330645199999999</v>
      </c>
      <c r="K4" s="5">
        <v>38.846774199999999</v>
      </c>
      <c r="L4" s="5">
        <v>35.142857142857139</v>
      </c>
      <c r="M4" s="5">
        <v>31.683673469387756</v>
      </c>
      <c r="O4">
        <v>6.9193548387096779</v>
      </c>
      <c r="P4">
        <v>5.6370967741935463</v>
      </c>
      <c r="Q4">
        <v>3.234693877551019</v>
      </c>
      <c r="R4">
        <v>4.9591836734693873</v>
      </c>
      <c r="T4" s="5">
        <v>6.1222222200000003</v>
      </c>
      <c r="U4" s="5">
        <v>3.9833333299999998</v>
      </c>
      <c r="V4" s="5">
        <v>0.1733746130030967</v>
      </c>
      <c r="W4" s="5">
        <v>-1.0402476780185765</v>
      </c>
      <c r="Y4">
        <v>66.861111111111114</v>
      </c>
      <c r="Z4">
        <v>64.550000000000011</v>
      </c>
      <c r="AA4">
        <v>59.578947368421055</v>
      </c>
      <c r="AB4">
        <v>73.077399380804948</v>
      </c>
    </row>
    <row r="5" spans="1:28" x14ac:dyDescent="0.2">
      <c r="A5" s="6">
        <f>37/3</f>
        <v>12.333333333333334</v>
      </c>
      <c r="B5" s="6"/>
      <c r="C5">
        <v>86.298387096774192</v>
      </c>
      <c r="D5">
        <v>89.727777777777774</v>
      </c>
      <c r="E5">
        <v>75.694444444444443</v>
      </c>
      <c r="F5">
        <v>110.91836734693878</v>
      </c>
      <c r="G5">
        <v>66.795918367346943</v>
      </c>
      <c r="H5">
        <v>90.984520123839019</v>
      </c>
      <c r="J5" s="5">
        <v>37.604838700000002</v>
      </c>
      <c r="K5" s="5">
        <v>31.653225800000001</v>
      </c>
      <c r="L5" s="5">
        <v>24.76530612244898</v>
      </c>
      <c r="M5" s="5">
        <v>13.081632653061224</v>
      </c>
      <c r="O5">
        <v>8.1935483870967758</v>
      </c>
      <c r="P5">
        <v>4.8548387096774182</v>
      </c>
      <c r="Q5">
        <v>1.1326530612244892</v>
      </c>
      <c r="R5">
        <v>2.928571428571427</v>
      </c>
      <c r="T5" s="5">
        <v>5.6722222200000001</v>
      </c>
      <c r="U5" s="5">
        <v>3.2222222199999999</v>
      </c>
      <c r="V5" s="5">
        <v>-1.2507739938080489</v>
      </c>
      <c r="W5" s="5">
        <v>-1.0278637770897829</v>
      </c>
      <c r="Y5">
        <v>55.572222222222223</v>
      </c>
      <c r="Z5">
        <v>57.483333333333334</v>
      </c>
      <c r="AA5">
        <v>41.164086687306501</v>
      </c>
      <c r="AB5">
        <v>67.54179566563468</v>
      </c>
    </row>
    <row r="6" spans="1:28" x14ac:dyDescent="0.2">
      <c r="A6" s="6">
        <f>12.33/3</f>
        <v>4.1100000000000003</v>
      </c>
      <c r="B6" s="6"/>
      <c r="C6">
        <v>76.185483870967744</v>
      </c>
      <c r="D6">
        <v>59</v>
      </c>
      <c r="E6">
        <v>60.972222222222229</v>
      </c>
      <c r="F6">
        <v>94.83673469387756</v>
      </c>
      <c r="G6">
        <v>38.204081632653057</v>
      </c>
      <c r="H6">
        <v>69.226006191950461</v>
      </c>
      <c r="J6" s="5">
        <v>23.822580599999998</v>
      </c>
      <c r="K6" s="5">
        <v>18.169354800000001</v>
      </c>
      <c r="L6" s="5">
        <v>7.8673469387755102</v>
      </c>
      <c r="M6" s="5">
        <v>4.5510204081632653</v>
      </c>
      <c r="O6">
        <v>6.088709677419355</v>
      </c>
      <c r="P6">
        <v>5.0483870967741957</v>
      </c>
      <c r="Q6">
        <v>1.051020408163265</v>
      </c>
      <c r="R6">
        <v>1.7244897959183678</v>
      </c>
      <c r="T6" s="5">
        <v>5.3222222199999996</v>
      </c>
      <c r="U6" s="5">
        <v>3.5444444399999999</v>
      </c>
      <c r="V6" s="5">
        <v>-1.3374613003095972</v>
      </c>
      <c r="W6" s="5">
        <v>-0.85448916408668796</v>
      </c>
      <c r="Y6">
        <v>46.372222222222227</v>
      </c>
      <c r="Z6">
        <v>42.75</v>
      </c>
      <c r="AA6">
        <v>25.535603715170279</v>
      </c>
      <c r="AB6">
        <v>33.733746130030958</v>
      </c>
    </row>
    <row r="7" spans="1:28" x14ac:dyDescent="0.2">
      <c r="A7" s="6">
        <f>4.11/3</f>
        <v>1.37</v>
      </c>
      <c r="B7" s="6"/>
      <c r="C7">
        <v>61.016129032258071</v>
      </c>
      <c r="D7">
        <v>35.622222222222227</v>
      </c>
      <c r="E7">
        <v>43.177777777777784</v>
      </c>
      <c r="F7">
        <v>59.887755102040821</v>
      </c>
      <c r="G7">
        <v>14.081632653061224</v>
      </c>
      <c r="H7">
        <v>45.300309597523217</v>
      </c>
      <c r="J7" s="5">
        <v>13.483871000000001</v>
      </c>
      <c r="K7" s="5">
        <v>6.6370967700000003</v>
      </c>
      <c r="L7" s="5">
        <v>4.9387755102040822</v>
      </c>
      <c r="M7" s="5">
        <v>5.5102040816326534</v>
      </c>
      <c r="O7">
        <v>2.9838709677419355</v>
      </c>
      <c r="P7">
        <v>0.58064516129032162</v>
      </c>
      <c r="Q7">
        <v>-0.60204081632653117</v>
      </c>
      <c r="R7">
        <v>-7.1428571428571716E-2</v>
      </c>
      <c r="T7" s="5">
        <v>1.9444444400000001</v>
      </c>
      <c r="U7" s="5">
        <v>2.9222222200000001</v>
      </c>
      <c r="V7" s="5">
        <v>-1.2507739938080489</v>
      </c>
      <c r="W7" s="5">
        <v>-0.39628482972136259</v>
      </c>
      <c r="Y7">
        <v>40.072222222222223</v>
      </c>
      <c r="Z7">
        <v>33.344444444444449</v>
      </c>
      <c r="AA7">
        <v>9.0030959752321955</v>
      </c>
      <c r="AB7">
        <v>14.26625386996904</v>
      </c>
    </row>
    <row r="8" spans="1:28" x14ac:dyDescent="0.2">
      <c r="A8" s="6">
        <f>1.37/3</f>
        <v>0.45666666666666672</v>
      </c>
      <c r="B8" s="6"/>
      <c r="C8">
        <v>31.233870967741932</v>
      </c>
      <c r="D8">
        <v>27.488888888888884</v>
      </c>
      <c r="E8">
        <v>25.111111111111111</v>
      </c>
      <c r="F8">
        <v>42.030612244897959</v>
      </c>
      <c r="G8">
        <v>4.8979591836734695</v>
      </c>
      <c r="H8">
        <v>16.557275541795661</v>
      </c>
      <c r="J8" s="5">
        <v>3.58064516</v>
      </c>
      <c r="K8" s="5">
        <v>0.99193547999999998</v>
      </c>
      <c r="L8" s="5">
        <v>0.87755102040816269</v>
      </c>
      <c r="M8" s="5">
        <v>1.1938775510204085</v>
      </c>
      <c r="O8">
        <v>2.5161290322580636</v>
      </c>
      <c r="P8">
        <v>2.0967741935483875</v>
      </c>
      <c r="Q8">
        <v>-0.75510204081632704</v>
      </c>
      <c r="R8">
        <v>-0.23469387755102011</v>
      </c>
      <c r="T8" s="5">
        <v>1.3111111099999999</v>
      </c>
      <c r="U8" s="5">
        <v>1.12777778</v>
      </c>
      <c r="V8" s="5">
        <v>-1.461300309597523</v>
      </c>
      <c r="W8" s="5">
        <v>-0.70588235294117685</v>
      </c>
      <c r="Y8">
        <v>18.533333333333335</v>
      </c>
      <c r="Z8">
        <v>11.672222222222224</v>
      </c>
      <c r="AA8">
        <v>0.37151702786377705</v>
      </c>
      <c r="AB8">
        <v>4.3219814241486079</v>
      </c>
    </row>
    <row r="9" spans="1:28" x14ac:dyDescent="0.2">
      <c r="A9" s="6">
        <f>0.4566/3</f>
        <v>0.1522</v>
      </c>
      <c r="B9" s="6"/>
      <c r="C9">
        <v>13.274193548387098</v>
      </c>
      <c r="D9">
        <v>19.444444444444446</v>
      </c>
      <c r="E9">
        <v>13.644444444444446</v>
      </c>
      <c r="F9">
        <v>9.9489795918367339</v>
      </c>
      <c r="G9">
        <v>0.90816326530612312</v>
      </c>
      <c r="H9">
        <v>5.3993808049535597</v>
      </c>
      <c r="J9" s="5">
        <v>1.4516129</v>
      </c>
      <c r="K9" s="5">
        <v>4.1129032299999997</v>
      </c>
      <c r="L9" s="5">
        <v>0.83673469387755128</v>
      </c>
      <c r="M9" s="5">
        <v>2.0408163265306412E-2</v>
      </c>
      <c r="O9">
        <v>2.2338709677419346</v>
      </c>
      <c r="P9">
        <v>1.6451612903225812</v>
      </c>
      <c r="Q9">
        <v>-1.1632653061224496</v>
      </c>
      <c r="R9">
        <v>0.40816326530612246</v>
      </c>
      <c r="T9" s="5">
        <v>3.13888889</v>
      </c>
      <c r="U9" s="5">
        <v>2.10555556</v>
      </c>
      <c r="V9" s="5">
        <v>-0.90402476780185737</v>
      </c>
      <c r="W9" s="5">
        <v>-0.79256965944272517</v>
      </c>
      <c r="Y9">
        <v>9.4333333333333336</v>
      </c>
      <c r="Z9">
        <v>6.3166666666666664</v>
      </c>
      <c r="AA9">
        <v>0.1733746130030967</v>
      </c>
      <c r="AB9">
        <v>1.4489164086687312</v>
      </c>
    </row>
    <row r="10" spans="1:28" x14ac:dyDescent="0.2">
      <c r="A10" s="6">
        <f>0.1522/3</f>
        <v>5.0733333333333332E-2</v>
      </c>
      <c r="B10" s="6"/>
      <c r="C10">
        <v>2.9919354838709693</v>
      </c>
      <c r="D10">
        <v>9.85</v>
      </c>
      <c r="E10">
        <v>6</v>
      </c>
      <c r="F10">
        <v>3.4387755102040805</v>
      </c>
      <c r="G10">
        <v>1.2142857142857149</v>
      </c>
      <c r="H10">
        <v>2.0557275541795659</v>
      </c>
      <c r="J10" s="5">
        <v>1.0725806499999999</v>
      </c>
      <c r="K10" s="5">
        <v>5.6451609999999999E-2</v>
      </c>
      <c r="L10" s="5">
        <v>7.1428571428571716E-2</v>
      </c>
      <c r="M10" s="5">
        <v>0.76530612244897955</v>
      </c>
      <c r="O10">
        <v>2.2338709677419346</v>
      </c>
      <c r="P10">
        <v>1.4919354838709677</v>
      </c>
      <c r="Q10">
        <v>0.10204081632653061</v>
      </c>
      <c r="R10">
        <v>0.35714285714285715</v>
      </c>
      <c r="T10" s="5">
        <v>1.03888889</v>
      </c>
      <c r="U10" s="5">
        <v>8.8888889999999998E-2</v>
      </c>
      <c r="V10" s="5">
        <v>-0.87925696594427172</v>
      </c>
      <c r="W10" s="5">
        <v>-0.92879256965944268</v>
      </c>
      <c r="Y10">
        <v>2.5944444444444437</v>
      </c>
      <c r="Z10">
        <v>3.3888888888888893</v>
      </c>
      <c r="AA10">
        <v>-0.76780185758513975</v>
      </c>
      <c r="AB10">
        <v>2.4767801857585491E-2</v>
      </c>
    </row>
    <row r="11" spans="1:28" x14ac:dyDescent="0.2">
      <c r="A11" s="6">
        <f>0.0507/3</f>
        <v>1.6900000000000002E-2</v>
      </c>
      <c r="B11" s="6"/>
      <c r="C11">
        <v>1.9112903225806444</v>
      </c>
      <c r="D11">
        <v>10.938888888888888</v>
      </c>
      <c r="E11">
        <v>4.1666666666666661</v>
      </c>
      <c r="F11">
        <v>0.35714285714285715</v>
      </c>
      <c r="G11">
        <v>1.8673469387755099</v>
      </c>
      <c r="H11">
        <v>0.9411764705882345</v>
      </c>
      <c r="J11" s="5">
        <v>0.80645160999999999</v>
      </c>
      <c r="K11" s="5">
        <v>1.66935484</v>
      </c>
      <c r="L11" s="5">
        <v>-0.59183673469387732</v>
      </c>
      <c r="M11" s="5">
        <v>0.25510204081632654</v>
      </c>
      <c r="O11">
        <v>1.370967741935484</v>
      </c>
      <c r="P11">
        <v>3.1451612903225805</v>
      </c>
      <c r="Q11">
        <v>0.53061224489795944</v>
      </c>
      <c r="R11">
        <v>-9.1836734693878125E-2</v>
      </c>
      <c r="T11" s="5">
        <v>0.17222222000000001</v>
      </c>
      <c r="U11" s="5">
        <v>0.72222222000000003</v>
      </c>
      <c r="V11" s="5">
        <v>-9.9071207430340216E-2</v>
      </c>
      <c r="W11" s="5">
        <v>-0.28482972136222873</v>
      </c>
      <c r="Y11">
        <v>1.3777777777777784</v>
      </c>
      <c r="Z11">
        <v>1.5277777777777777</v>
      </c>
      <c r="AA11">
        <v>-8.668730650154835E-2</v>
      </c>
      <c r="AB11">
        <v>0.21052631578947403</v>
      </c>
    </row>
    <row r="12" spans="1:28" x14ac:dyDescent="0.2">
      <c r="A12" s="6">
        <f>0.016/3</f>
        <v>5.3333333333333332E-3</v>
      </c>
      <c r="B12" s="6"/>
      <c r="C12">
        <v>3.3467741935483875</v>
      </c>
      <c r="D12">
        <v>5.7611111111111102</v>
      </c>
      <c r="E12">
        <v>3.75</v>
      </c>
      <c r="F12">
        <v>-1.5714285714285718</v>
      </c>
      <c r="G12">
        <v>1.8877551020408163</v>
      </c>
      <c r="H12">
        <v>2.154798761609908</v>
      </c>
      <c r="J12" s="5">
        <v>1.0967741900000001</v>
      </c>
      <c r="K12" s="5">
        <v>-0.20967740000000001</v>
      </c>
      <c r="L12" s="5">
        <v>-0.16326530612244841</v>
      </c>
      <c r="M12" s="5">
        <v>2.5</v>
      </c>
      <c r="O12">
        <v>0.29838709677419262</v>
      </c>
      <c r="P12">
        <v>1.9838709677419348</v>
      </c>
      <c r="Q12">
        <v>-0.73469387755102067</v>
      </c>
      <c r="R12">
        <v>0.17346938775510232</v>
      </c>
      <c r="T12" s="5">
        <v>1.0777777799999999</v>
      </c>
      <c r="U12" s="5">
        <v>1.4722222199999999</v>
      </c>
      <c r="V12" s="5">
        <v>-0.49535603715170284</v>
      </c>
      <c r="W12" s="5">
        <v>-0.37151702786377705</v>
      </c>
      <c r="Y12">
        <v>1.0500000000000003</v>
      </c>
      <c r="Z12">
        <v>2.6277777777777787</v>
      </c>
      <c r="AA12">
        <v>-0.804953560371517</v>
      </c>
      <c r="AB12">
        <v>1.1145510835913313</v>
      </c>
    </row>
    <row r="13" spans="1:28" x14ac:dyDescent="0.2">
      <c r="J13" s="5"/>
      <c r="K13" s="5"/>
      <c r="L13" s="5"/>
      <c r="M13" s="5"/>
      <c r="T13" s="5"/>
      <c r="U13" s="5"/>
      <c r="V13" s="5"/>
      <c r="W13" s="5"/>
    </row>
    <row r="15" spans="1:28" x14ac:dyDescent="0.2">
      <c r="A15" s="2" t="s">
        <v>8</v>
      </c>
      <c r="B15" s="2"/>
      <c r="C15">
        <v>103.83191071939056</v>
      </c>
      <c r="J15">
        <v>39.786084605612245</v>
      </c>
      <c r="O15">
        <v>8.3035302830809741</v>
      </c>
      <c r="T15">
        <v>3.5690402476780192</v>
      </c>
      <c r="Y15">
        <v>74.687186102511177</v>
      </c>
    </row>
    <row r="16" spans="1:28" x14ac:dyDescent="0.2">
      <c r="C16">
        <v>99.215446850311537</v>
      </c>
      <c r="J16">
        <v>36.500987503061225</v>
      </c>
      <c r="O16">
        <v>5.1875822909809077</v>
      </c>
      <c r="T16">
        <v>2.3096706212461298</v>
      </c>
      <c r="Y16">
        <v>66.016864465084282</v>
      </c>
    </row>
    <row r="17" spans="1:25" x14ac:dyDescent="0.2">
      <c r="C17">
        <v>86.736569192853537</v>
      </c>
      <c r="J17">
        <v>26.77625081887755</v>
      </c>
      <c r="O17">
        <v>4.2774028966425277</v>
      </c>
      <c r="T17">
        <v>1.6539516672755423</v>
      </c>
      <c r="Y17">
        <v>55.440359477124183</v>
      </c>
    </row>
    <row r="18" spans="1:25" x14ac:dyDescent="0.2">
      <c r="C18">
        <v>66.404088101945192</v>
      </c>
      <c r="J18">
        <v>13.602575686734696</v>
      </c>
      <c r="O18">
        <v>3.4781517445687959</v>
      </c>
      <c r="T18">
        <v>1.6686790489009287</v>
      </c>
      <c r="Y18">
        <v>37.09789301685587</v>
      </c>
    </row>
    <row r="19" spans="1:25" x14ac:dyDescent="0.2">
      <c r="C19">
        <v>43.180971064147229</v>
      </c>
      <c r="J19">
        <v>7.6424868404591839</v>
      </c>
      <c r="O19">
        <v>0.72276168531928853</v>
      </c>
      <c r="T19">
        <v>0.80490195911764717</v>
      </c>
      <c r="Y19">
        <v>24.171504127966976</v>
      </c>
    </row>
    <row r="20" spans="1:25" x14ac:dyDescent="0.2">
      <c r="C20">
        <v>24.55328632301817</v>
      </c>
      <c r="J20">
        <v>1.6610023028571428</v>
      </c>
      <c r="O20">
        <v>0.9057768268597759</v>
      </c>
      <c r="T20">
        <v>6.7926556865325005E-2</v>
      </c>
      <c r="Y20">
        <v>8.7247635018919869</v>
      </c>
    </row>
    <row r="21" spans="1:25" x14ac:dyDescent="0.2">
      <c r="C21">
        <v>10.436601016562067</v>
      </c>
      <c r="J21">
        <v>1.6054147467857143</v>
      </c>
      <c r="O21">
        <v>0.78098255431204722</v>
      </c>
      <c r="T21">
        <v>0.88696250568885426</v>
      </c>
      <c r="Y21">
        <v>4.3430727554179569</v>
      </c>
    </row>
    <row r="22" spans="1:25" x14ac:dyDescent="0.2">
      <c r="C22">
        <v>4.2584540437567222</v>
      </c>
      <c r="J22">
        <v>0.49144173846938777</v>
      </c>
      <c r="O22">
        <v>1.0462475312705724</v>
      </c>
      <c r="T22">
        <v>-0.17006793890092861</v>
      </c>
      <c r="Y22">
        <v>1.3100748194014447</v>
      </c>
    </row>
    <row r="23" spans="1:25" x14ac:dyDescent="0.2">
      <c r="C23">
        <v>3.3637520241071335</v>
      </c>
      <c r="J23">
        <v>0.53476793903061226</v>
      </c>
      <c r="O23">
        <v>1.2387261356155364</v>
      </c>
      <c r="T23">
        <v>0.12763587780185776</v>
      </c>
      <c r="Y23">
        <v>0.75734864121087031</v>
      </c>
    </row>
    <row r="24" spans="1:25" x14ac:dyDescent="0.2">
      <c r="C24">
        <v>2.5548350994802753</v>
      </c>
      <c r="J24">
        <v>0.80595787096938798</v>
      </c>
      <c r="O24">
        <v>0.4302583936800522</v>
      </c>
      <c r="T24">
        <v>0.42078173374613004</v>
      </c>
      <c r="Y24">
        <v>0.9968438252493983</v>
      </c>
    </row>
    <row r="27" spans="1:25" x14ac:dyDescent="0.2">
      <c r="A27" s="2" t="s">
        <v>9</v>
      </c>
      <c r="B27" s="2"/>
      <c r="C27">
        <v>8.9320883737865557</v>
      </c>
      <c r="J27">
        <v>5.021511913957692</v>
      </c>
      <c r="O27">
        <v>4.5878070311704091</v>
      </c>
      <c r="T27">
        <v>4.7576998943410027</v>
      </c>
      <c r="Y27">
        <v>10.411536670518617</v>
      </c>
    </row>
    <row r="28" spans="1:25" x14ac:dyDescent="0.2">
      <c r="C28">
        <v>11.265358323028931</v>
      </c>
      <c r="J28">
        <v>3.8824402067768644</v>
      </c>
      <c r="O28">
        <v>1.5348223036641524</v>
      </c>
      <c r="T28">
        <v>3.322770420518482</v>
      </c>
      <c r="Y28">
        <v>5.6024510587740028</v>
      </c>
    </row>
    <row r="29" spans="1:25" x14ac:dyDescent="0.2">
      <c r="C29">
        <v>15.043283256849378</v>
      </c>
      <c r="J29">
        <v>10.529793694485617</v>
      </c>
      <c r="O29">
        <v>3.0209504838268493</v>
      </c>
      <c r="T29">
        <v>3.3781422905313447</v>
      </c>
      <c r="Y29">
        <v>10.869649680871046</v>
      </c>
    </row>
    <row r="30" spans="1:25" x14ac:dyDescent="0.2">
      <c r="C30">
        <v>18.929449910356343</v>
      </c>
      <c r="J30">
        <v>8.9466469258781469</v>
      </c>
      <c r="O30">
        <v>2.4662352237361511</v>
      </c>
      <c r="T30">
        <v>3.2797424256442462</v>
      </c>
      <c r="Y30">
        <v>9.3623984414682972</v>
      </c>
    </row>
    <row r="31" spans="1:25" x14ac:dyDescent="0.2">
      <c r="C31">
        <v>17.352851515936042</v>
      </c>
      <c r="J31">
        <v>3.9576618860993764</v>
      </c>
      <c r="O31">
        <v>1.5831037158843162</v>
      </c>
      <c r="T31">
        <v>1.9536508966544972</v>
      </c>
      <c r="Y31">
        <v>14.890380099515625</v>
      </c>
    </row>
    <row r="32" spans="1:25" x14ac:dyDescent="0.2">
      <c r="C32">
        <v>12.722296466141435</v>
      </c>
      <c r="J32">
        <v>1.2864266474977921</v>
      </c>
      <c r="O32">
        <v>1.6402135017127748</v>
      </c>
      <c r="T32">
        <v>1.3670049361457375</v>
      </c>
      <c r="Y32">
        <v>8.0427352670235894</v>
      </c>
    </row>
    <row r="33" spans="3:25" x14ac:dyDescent="0.2">
      <c r="C33">
        <v>6.5709348216120542</v>
      </c>
      <c r="J33">
        <v>1.7714653440084478</v>
      </c>
      <c r="O33">
        <v>1.5029730087075839</v>
      </c>
      <c r="T33">
        <v>2.0481377866970849</v>
      </c>
      <c r="Y33">
        <v>4.3038102977045858</v>
      </c>
    </row>
    <row r="34" spans="3:25" x14ac:dyDescent="0.2">
      <c r="C34">
        <v>3.1841254832505941</v>
      </c>
      <c r="J34">
        <v>0.5093628725054391</v>
      </c>
      <c r="O34">
        <v>0.99590473948721048</v>
      </c>
      <c r="T34">
        <v>0.93224592513258731</v>
      </c>
      <c r="Y34">
        <v>1.9950487782962723</v>
      </c>
    </row>
    <row r="35" spans="3:25" x14ac:dyDescent="0.2">
      <c r="C35">
        <v>3.9315344234179261</v>
      </c>
      <c r="J35">
        <v>0.95018429061675336</v>
      </c>
      <c r="O35">
        <v>1.4052052846017631</v>
      </c>
      <c r="T35">
        <v>0.43857528172764287</v>
      </c>
      <c r="Y35">
        <v>0.81443328038222496</v>
      </c>
    </row>
    <row r="36" spans="3:25" x14ac:dyDescent="0.2">
      <c r="C36">
        <v>2.4481368102036205</v>
      </c>
      <c r="J36">
        <v>1.2813094131908107</v>
      </c>
      <c r="O36">
        <v>1.1334543744737708</v>
      </c>
      <c r="T36">
        <v>1.0007025272013048</v>
      </c>
      <c r="Y36">
        <v>1.40512157883469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B0186-99C1-AC49-91AC-70E080396EAE}">
  <dimension ref="A1:P19"/>
  <sheetViews>
    <sheetView workbookViewId="0">
      <selection activeCell="B23" sqref="B23"/>
    </sheetView>
  </sheetViews>
  <sheetFormatPr baseColWidth="10" defaultRowHeight="16" x14ac:dyDescent="0.2"/>
  <cols>
    <col min="7" max="7" width="4.33203125" customWidth="1"/>
    <col min="12" max="12" width="4.33203125" customWidth="1"/>
  </cols>
  <sheetData>
    <row r="1" spans="1:16" s="2" customFormat="1" x14ac:dyDescent="0.2">
      <c r="C1" s="2" t="s">
        <v>20</v>
      </c>
      <c r="D1" s="2" t="s">
        <v>21</v>
      </c>
      <c r="E1" s="2" t="s">
        <v>22</v>
      </c>
      <c r="F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</row>
    <row r="2" spans="1:16" x14ac:dyDescent="0.2">
      <c r="A2" s="2" t="s">
        <v>7</v>
      </c>
      <c r="C2">
        <v>96.250180975821621</v>
      </c>
      <c r="D2">
        <v>96.974084262342544</v>
      </c>
      <c r="E2">
        <v>106.77573476183584</v>
      </c>
      <c r="F2">
        <v>99.999999999999986</v>
      </c>
      <c r="H2">
        <v>76.415230925148421</v>
      </c>
      <c r="I2">
        <v>65.064427392500363</v>
      </c>
      <c r="J2">
        <v>69.451281308817144</v>
      </c>
      <c r="K2">
        <v>74.262617435001076</v>
      </c>
      <c r="M2">
        <v>61.155349645287401</v>
      </c>
      <c r="N2">
        <v>55.58129433907628</v>
      </c>
      <c r="O2">
        <v>54.292746489069067</v>
      </c>
      <c r="P2">
        <v>58.051125191173234</v>
      </c>
    </row>
    <row r="3" spans="1:16" x14ac:dyDescent="0.2">
      <c r="A3" s="2" t="s">
        <v>16</v>
      </c>
      <c r="C3">
        <v>93.064327485380133</v>
      </c>
      <c r="D3">
        <v>103.6374269005848</v>
      </c>
      <c r="E3">
        <v>103.41520467836258</v>
      </c>
      <c r="F3">
        <v>99.999999999999972</v>
      </c>
      <c r="H3">
        <v>26.760233918128666</v>
      </c>
      <c r="I3">
        <v>13.122807017543876</v>
      </c>
      <c r="J3">
        <v>9.7076023391812836</v>
      </c>
      <c r="K3">
        <v>13.577689243027882</v>
      </c>
      <c r="M3">
        <v>1.9999999999999927</v>
      </c>
      <c r="N3">
        <v>0.47953216374270269</v>
      </c>
      <c r="O3">
        <v>-1.4035087719298278</v>
      </c>
      <c r="P3">
        <v>2.3426294820717337</v>
      </c>
    </row>
    <row r="4" spans="1:16" x14ac:dyDescent="0.2">
      <c r="A4" s="2" t="s">
        <v>17</v>
      </c>
      <c r="C4">
        <v>94.138851802403224</v>
      </c>
      <c r="D4">
        <v>102.6702269692924</v>
      </c>
      <c r="E4">
        <v>103.25767690253672</v>
      </c>
      <c r="F4">
        <v>100.00000000000004</v>
      </c>
      <c r="H4">
        <v>53.217623497997337</v>
      </c>
      <c r="I4">
        <v>48.210947930574108</v>
      </c>
      <c r="J4">
        <v>43.938584779706261</v>
      </c>
      <c r="K4">
        <v>26.883187772925748</v>
      </c>
      <c r="M4">
        <v>19.746328437917203</v>
      </c>
      <c r="N4">
        <v>13.204272363150876</v>
      </c>
      <c r="O4">
        <v>11.30841121495326</v>
      </c>
      <c r="P4">
        <v>2.4836244541484622</v>
      </c>
    </row>
    <row r="5" spans="1:16" x14ac:dyDescent="0.2">
      <c r="A5" s="2"/>
    </row>
    <row r="6" spans="1:16" x14ac:dyDescent="0.2">
      <c r="A6" s="2"/>
      <c r="B6" s="2" t="s">
        <v>18</v>
      </c>
    </row>
    <row r="7" spans="1:16" x14ac:dyDescent="0.2">
      <c r="A7" s="2" t="s">
        <v>7</v>
      </c>
      <c r="C7">
        <f>AVERAGE(C2:F2)</f>
        <v>100</v>
      </c>
      <c r="H7">
        <v>71.298389265366751</v>
      </c>
      <c r="M7">
        <v>57.270128916151499</v>
      </c>
    </row>
    <row r="8" spans="1:16" x14ac:dyDescent="0.2">
      <c r="A8" s="2" t="s">
        <v>16</v>
      </c>
      <c r="C8">
        <v>100.02923976608187</v>
      </c>
      <c r="H8">
        <v>15.792083129470427</v>
      </c>
      <c r="M8">
        <v>0.85466321847115023</v>
      </c>
    </row>
    <row r="9" spans="1:16" x14ac:dyDescent="0.2">
      <c r="A9" s="2" t="s">
        <v>17</v>
      </c>
      <c r="C9">
        <v>100.0166889185581</v>
      </c>
      <c r="H9">
        <v>43.062585995300864</v>
      </c>
      <c r="M9">
        <v>11.68565911754245</v>
      </c>
    </row>
    <row r="10" spans="1:16" x14ac:dyDescent="0.2">
      <c r="A10" s="2"/>
    </row>
    <row r="11" spans="1:16" x14ac:dyDescent="0.2">
      <c r="A11" s="2"/>
      <c r="B11" s="2" t="s">
        <v>19</v>
      </c>
    </row>
    <row r="12" spans="1:16" x14ac:dyDescent="0.2">
      <c r="A12" s="2" t="s">
        <v>7</v>
      </c>
      <c r="C12">
        <v>4.800273961912441</v>
      </c>
      <c r="H12">
        <v>5.0742094835363778</v>
      </c>
      <c r="M12">
        <v>7.120401065681639</v>
      </c>
    </row>
    <row r="13" spans="1:16" x14ac:dyDescent="0.2">
      <c r="A13" s="2" t="s">
        <v>16</v>
      </c>
      <c r="C13">
        <v>4.9327014514218952</v>
      </c>
      <c r="H13">
        <v>7.5133173644349185</v>
      </c>
      <c r="M13">
        <v>1.7093764936558518</v>
      </c>
    </row>
    <row r="14" spans="1:16" x14ac:dyDescent="0.2">
      <c r="A14" s="2" t="s">
        <v>17</v>
      </c>
      <c r="C14">
        <v>4.1671139086518485</v>
      </c>
      <c r="H14">
        <v>11.433440981119329</v>
      </c>
      <c r="M14">
        <v>7.120401065681639</v>
      </c>
    </row>
    <row r="19" spans="1:1" x14ac:dyDescent="0.2">
      <c r="A19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90571-D9F3-FF41-B16F-36DA92BEE890}">
  <dimension ref="A1:Y35"/>
  <sheetViews>
    <sheetView workbookViewId="0">
      <selection activeCell="A19" sqref="A19"/>
    </sheetView>
  </sheetViews>
  <sheetFormatPr baseColWidth="10" defaultRowHeight="16" x14ac:dyDescent="0.2"/>
  <sheetData>
    <row r="1" spans="1:25" x14ac:dyDescent="0.2">
      <c r="A1" s="2" t="s">
        <v>7</v>
      </c>
      <c r="C1" s="2" t="s">
        <v>34</v>
      </c>
      <c r="D1" s="2"/>
      <c r="H1" s="2" t="s">
        <v>35</v>
      </c>
      <c r="J1" s="2"/>
      <c r="M1" s="2" t="s">
        <v>36</v>
      </c>
      <c r="O1" s="2"/>
      <c r="R1" s="2" t="s">
        <v>37</v>
      </c>
      <c r="T1" s="2"/>
      <c r="Y1" s="2"/>
    </row>
    <row r="2" spans="1:25" x14ac:dyDescent="0.2">
      <c r="A2" s="2" t="s">
        <v>11</v>
      </c>
    </row>
    <row r="3" spans="1:25" x14ac:dyDescent="0.2">
      <c r="A3" s="6">
        <v>500</v>
      </c>
      <c r="C3">
        <v>154.49296387639635</v>
      </c>
      <c r="D3">
        <v>112.52575076164226</v>
      </c>
      <c r="E3">
        <v>169.81285361961412</v>
      </c>
      <c r="F3">
        <v>152.05570868997535</v>
      </c>
      <c r="H3">
        <v>52.804405995895351</v>
      </c>
      <c r="I3">
        <v>47.057906632374717</v>
      </c>
      <c r="J3">
        <v>62.510066765385908</v>
      </c>
      <c r="K3">
        <v>47.151430130153535</v>
      </c>
      <c r="M3">
        <v>7.8386012104909213</v>
      </c>
      <c r="N3">
        <v>10.958977807666443</v>
      </c>
      <c r="O3">
        <v>10.248823133826496</v>
      </c>
      <c r="P3">
        <v>9.7646267652992602</v>
      </c>
      <c r="R3">
        <v>87.973445862494842</v>
      </c>
      <c r="S3">
        <v>83.866817620419937</v>
      </c>
      <c r="T3">
        <v>64.173410399999995</v>
      </c>
      <c r="U3">
        <v>65.606936419999997</v>
      </c>
    </row>
    <row r="4" spans="1:25" x14ac:dyDescent="0.2">
      <c r="A4" s="6">
        <f>500/3</f>
        <v>166.66666666666666</v>
      </c>
      <c r="C4">
        <v>122.90149426954882</v>
      </c>
      <c r="D4">
        <v>113.31495720295952</v>
      </c>
      <c r="E4">
        <v>155.01523284491515</v>
      </c>
      <c r="F4">
        <v>146.32235601334688</v>
      </c>
      <c r="H4">
        <v>48.938768087704247</v>
      </c>
      <c r="I4">
        <v>47.76452861559244</v>
      </c>
      <c r="J4">
        <v>60.234328319434695</v>
      </c>
      <c r="K4">
        <v>53.916296469487953</v>
      </c>
      <c r="M4">
        <v>10.151983860121048</v>
      </c>
      <c r="N4">
        <v>10.657700067249497</v>
      </c>
      <c r="O4">
        <v>18.80295897780767</v>
      </c>
      <c r="P4">
        <v>19.136516476126427</v>
      </c>
      <c r="R4">
        <v>98.049608892548363</v>
      </c>
      <c r="S4">
        <v>91.2361053931659</v>
      </c>
      <c r="T4">
        <v>71.676300580000003</v>
      </c>
      <c r="U4">
        <v>68.612716759999998</v>
      </c>
    </row>
    <row r="5" spans="1:25" x14ac:dyDescent="0.2">
      <c r="A5" s="6">
        <f>166.67/3</f>
        <v>55.556666666666665</v>
      </c>
      <c r="C5">
        <v>132.3487596111998</v>
      </c>
      <c r="D5">
        <v>132.08182213840129</v>
      </c>
      <c r="E5">
        <v>142.07456840272741</v>
      </c>
      <c r="F5">
        <v>145.49833164079502</v>
      </c>
      <c r="H5">
        <v>59.662795833008595</v>
      </c>
      <c r="I5">
        <v>49.874003065492417</v>
      </c>
      <c r="J5">
        <v>65.336554698256819</v>
      </c>
      <c r="K5">
        <v>54.030602966773166</v>
      </c>
      <c r="M5">
        <v>21.008742434431745</v>
      </c>
      <c r="N5">
        <v>21.955615332884999</v>
      </c>
      <c r="O5">
        <v>36.72898453261601</v>
      </c>
      <c r="P5">
        <v>31.628782784129122</v>
      </c>
      <c r="R5">
        <v>82.878756689995882</v>
      </c>
      <c r="S5">
        <v>96.413132976533547</v>
      </c>
      <c r="T5">
        <v>80.196531789999995</v>
      </c>
      <c r="U5">
        <v>63.271676300000003</v>
      </c>
    </row>
    <row r="6" spans="1:25" x14ac:dyDescent="0.2">
      <c r="A6" s="6">
        <f>55.55/3</f>
        <v>18.516666666666666</v>
      </c>
      <c r="C6">
        <v>116.68069055563615</v>
      </c>
      <c r="D6">
        <v>113.04801973016103</v>
      </c>
      <c r="E6">
        <v>119.38488321485565</v>
      </c>
      <c r="F6">
        <v>130.30610764543741</v>
      </c>
      <c r="H6">
        <v>64.941677707635151</v>
      </c>
      <c r="I6">
        <v>50.113007559816069</v>
      </c>
      <c r="J6">
        <v>83.417764268828094</v>
      </c>
      <c r="K6">
        <v>80.071701348297083</v>
      </c>
      <c r="M6">
        <v>37.966375252185614</v>
      </c>
      <c r="N6">
        <v>35.136516476126424</v>
      </c>
      <c r="O6">
        <v>56.376597175521184</v>
      </c>
      <c r="P6">
        <v>53.772696704774717</v>
      </c>
      <c r="R6">
        <v>96.711609715932482</v>
      </c>
      <c r="S6">
        <v>87.839645944833251</v>
      </c>
      <c r="T6">
        <v>84.184971099999999</v>
      </c>
      <c r="U6">
        <v>87.329479770000006</v>
      </c>
    </row>
    <row r="7" spans="1:25" x14ac:dyDescent="0.2">
      <c r="A7" s="6">
        <f>18.5166/3</f>
        <v>6.1722000000000001</v>
      </c>
      <c r="C7">
        <v>101.1170752937763</v>
      </c>
      <c r="D7">
        <v>105.53895256056869</v>
      </c>
      <c r="E7">
        <v>113.15247352386477</v>
      </c>
      <c r="F7">
        <v>126.70825475119688</v>
      </c>
      <c r="H7">
        <v>86.628737692567469</v>
      </c>
      <c r="I7">
        <v>85.153144727612812</v>
      </c>
      <c r="J7">
        <v>98.443872911958024</v>
      </c>
      <c r="K7">
        <v>104.77229626165794</v>
      </c>
      <c r="M7">
        <v>69.708137188971079</v>
      </c>
      <c r="N7">
        <v>65.845326160053801</v>
      </c>
      <c r="O7">
        <v>92.282447881640877</v>
      </c>
      <c r="P7">
        <v>94.821788836583721</v>
      </c>
      <c r="R7">
        <v>98.049608892548363</v>
      </c>
      <c r="S7">
        <v>95.733841086867017</v>
      </c>
      <c r="T7">
        <v>93.618497110000007</v>
      </c>
      <c r="U7">
        <v>88.774566469999996</v>
      </c>
    </row>
    <row r="8" spans="1:25" x14ac:dyDescent="0.2">
      <c r="A8" s="6">
        <f>6.1722/3</f>
        <v>2.0573999999999999</v>
      </c>
      <c r="C8">
        <v>95.534600319164369</v>
      </c>
      <c r="D8">
        <v>101.51167851443492</v>
      </c>
      <c r="E8">
        <v>105.97997968954012</v>
      </c>
      <c r="F8">
        <v>104.72653416509503</v>
      </c>
      <c r="H8">
        <v>89.642272620996025</v>
      </c>
      <c r="I8">
        <v>82.960538279687214</v>
      </c>
      <c r="J8">
        <v>112.15026108643129</v>
      </c>
      <c r="K8">
        <v>98.163302418621555</v>
      </c>
      <c r="M8">
        <v>106.24882313382649</v>
      </c>
      <c r="N8">
        <v>87.924680564895766</v>
      </c>
      <c r="O8">
        <v>112.30665770006725</v>
      </c>
      <c r="P8">
        <v>96.995292535305978</v>
      </c>
      <c r="R8">
        <v>104.43083573487031</v>
      </c>
      <c r="S8">
        <v>96.999794153972815</v>
      </c>
      <c r="T8">
        <v>113.891296</v>
      </c>
      <c r="U8">
        <v>112.97868699999999</v>
      </c>
    </row>
    <row r="9" spans="1:25" x14ac:dyDescent="0.2">
      <c r="A9" s="6">
        <f>2.0574/3</f>
        <v>0.68579999999999997</v>
      </c>
      <c r="C9">
        <v>74.400116059770767</v>
      </c>
      <c r="D9">
        <v>98.087915276367326</v>
      </c>
      <c r="E9">
        <v>94.25794284056289</v>
      </c>
      <c r="F9">
        <v>109.96082982736108</v>
      </c>
      <c r="H9">
        <v>95.128984490686605</v>
      </c>
      <c r="I9">
        <v>91.190606084223091</v>
      </c>
      <c r="J9">
        <v>108.63793416984906</v>
      </c>
      <c r="K9">
        <v>110.38370612838698</v>
      </c>
      <c r="M9">
        <v>103.26832548755883</v>
      </c>
      <c r="N9">
        <v>92.239408204438462</v>
      </c>
      <c r="O9">
        <v>115.92199058507062</v>
      </c>
      <c r="P9">
        <v>108.66980497646266</v>
      </c>
      <c r="R9">
        <v>99.686084808563209</v>
      </c>
      <c r="S9">
        <v>92.512350761630302</v>
      </c>
      <c r="T9">
        <v>107.30635839999999</v>
      </c>
      <c r="U9">
        <v>114.7052023</v>
      </c>
    </row>
    <row r="10" spans="1:25" x14ac:dyDescent="0.2">
      <c r="A10" s="6">
        <f>A9/3</f>
        <v>0.2286</v>
      </c>
      <c r="C10">
        <v>95.464964456695185</v>
      </c>
      <c r="D10">
        <v>87.572900043522409</v>
      </c>
      <c r="E10">
        <v>101.03583345422894</v>
      </c>
      <c r="F10">
        <v>108.17350935731902</v>
      </c>
      <c r="H10">
        <v>95.658950978099924</v>
      </c>
      <c r="I10">
        <v>80.227573844595113</v>
      </c>
      <c r="J10">
        <v>110.06156963603773</v>
      </c>
      <c r="K10">
        <v>99.493414387031393</v>
      </c>
      <c r="M10">
        <v>109.33691997310019</v>
      </c>
      <c r="N10">
        <v>102.99932750504371</v>
      </c>
      <c r="O10">
        <v>107.13113651647612</v>
      </c>
      <c r="P10">
        <v>96.295897780766637</v>
      </c>
      <c r="R10">
        <v>99.500823384108671</v>
      </c>
      <c r="S10">
        <v>92.584396871140399</v>
      </c>
      <c r="T10">
        <v>100.416185</v>
      </c>
      <c r="U10">
        <v>103.6763006</v>
      </c>
    </row>
    <row r="11" spans="1:25" x14ac:dyDescent="0.2">
      <c r="A11" s="6">
        <f>A10/3</f>
        <v>7.6200000000000004E-2</v>
      </c>
      <c r="C11">
        <v>98.656608153198889</v>
      </c>
      <c r="D11">
        <v>100.28144494414623</v>
      </c>
      <c r="E11">
        <v>101.22152908748005</v>
      </c>
      <c r="F11">
        <v>98.122733207601911</v>
      </c>
      <c r="H11">
        <v>97.706076429480675</v>
      </c>
      <c r="I11">
        <v>82.918972280674396</v>
      </c>
      <c r="J11">
        <v>104.54368326708752</v>
      </c>
      <c r="K11">
        <v>91.699789572129987</v>
      </c>
      <c r="M11">
        <v>97.199731002017487</v>
      </c>
      <c r="N11">
        <v>87.085406859448554</v>
      </c>
      <c r="O11">
        <v>119.06388702084736</v>
      </c>
      <c r="P11">
        <v>107.07733691997309</v>
      </c>
      <c r="R11">
        <v>97.771716755866606</v>
      </c>
      <c r="S11">
        <v>90.670028818443797</v>
      </c>
      <c r="T11">
        <v>100.8554913</v>
      </c>
      <c r="U11">
        <v>104.1849711</v>
      </c>
    </row>
    <row r="12" spans="1:25" x14ac:dyDescent="0.2">
      <c r="A12" s="6">
        <v>0</v>
      </c>
      <c r="B12" s="2"/>
      <c r="C12">
        <v>92.540258232989999</v>
      </c>
      <c r="D12">
        <v>103.06687944291309</v>
      </c>
      <c r="E12">
        <v>94.513274336283189</v>
      </c>
      <c r="F12">
        <v>109.87958798781372</v>
      </c>
      <c r="H12">
        <v>103.3070947964565</v>
      </c>
      <c r="I12">
        <v>80.871846829293631</v>
      </c>
      <c r="J12">
        <v>119.13334892058296</v>
      </c>
      <c r="K12">
        <v>96.687709453666898</v>
      </c>
      <c r="M12">
        <v>96.866173503698704</v>
      </c>
      <c r="N12">
        <v>81.371889710827176</v>
      </c>
      <c r="O12">
        <v>110.66039004707464</v>
      </c>
      <c r="P12">
        <v>111.10154673839949</v>
      </c>
      <c r="R12">
        <v>101.07554549197202</v>
      </c>
      <c r="S12">
        <v>98.924454508027992</v>
      </c>
      <c r="T12">
        <v>90.150289020000002</v>
      </c>
      <c r="U12">
        <v>110</v>
      </c>
    </row>
    <row r="13" spans="1:25" x14ac:dyDescent="0.2">
      <c r="A13" s="6"/>
      <c r="B13" s="2"/>
    </row>
    <row r="14" spans="1:25" x14ac:dyDescent="0.2">
      <c r="B14" s="2" t="s">
        <v>18</v>
      </c>
      <c r="C14">
        <v>147.22181923690704</v>
      </c>
      <c r="H14">
        <v>52.38095238095238</v>
      </c>
      <c r="M14">
        <v>9.7027572293207811</v>
      </c>
      <c r="R14">
        <v>75.405152575728692</v>
      </c>
    </row>
    <row r="15" spans="1:25" x14ac:dyDescent="0.2">
      <c r="B15" s="2"/>
      <c r="C15">
        <v>134.38851008269259</v>
      </c>
      <c r="H15">
        <v>52.713480373054828</v>
      </c>
      <c r="M15">
        <v>14.687289845326159</v>
      </c>
      <c r="R15">
        <v>82.39368290642858</v>
      </c>
    </row>
    <row r="16" spans="1:25" x14ac:dyDescent="0.2">
      <c r="B16" s="2"/>
      <c r="C16">
        <v>138.00087044828086</v>
      </c>
      <c r="H16">
        <v>57.225989140882753</v>
      </c>
      <c r="M16">
        <v>27.830531271015467</v>
      </c>
      <c r="R16">
        <v>80.690024439132358</v>
      </c>
    </row>
    <row r="17" spans="2:18" x14ac:dyDescent="0.2">
      <c r="B17" s="2"/>
      <c r="C17">
        <v>119.85492528652256</v>
      </c>
      <c r="H17">
        <v>69.636037721144106</v>
      </c>
      <c r="M17">
        <v>45.813046402151983</v>
      </c>
      <c r="R17">
        <v>89.016426632691434</v>
      </c>
    </row>
    <row r="18" spans="2:18" x14ac:dyDescent="0.2">
      <c r="B18" s="2"/>
      <c r="C18">
        <v>111.62918903235166</v>
      </c>
      <c r="H18">
        <v>93.749512898449069</v>
      </c>
      <c r="M18">
        <v>80.664425016812373</v>
      </c>
      <c r="R18">
        <v>94.044128389853853</v>
      </c>
    </row>
    <row r="19" spans="2:18" x14ac:dyDescent="0.2">
      <c r="B19" s="2"/>
      <c r="C19">
        <v>101.93819817205861</v>
      </c>
      <c r="H19">
        <v>95.729093601434016</v>
      </c>
      <c r="M19">
        <v>100.86886348352387</v>
      </c>
      <c r="R19">
        <v>107.07515322221077</v>
      </c>
    </row>
    <row r="20" spans="2:18" x14ac:dyDescent="0.2">
      <c r="B20" s="2"/>
      <c r="C20">
        <v>94.176701001015516</v>
      </c>
      <c r="H20">
        <v>101.33530771828643</v>
      </c>
      <c r="M20">
        <v>105.02488231338265</v>
      </c>
      <c r="R20">
        <v>103.55249906754838</v>
      </c>
    </row>
    <row r="21" spans="2:18" x14ac:dyDescent="0.2">
      <c r="B21" s="2"/>
      <c r="C21">
        <v>98.06180182794138</v>
      </c>
      <c r="H21">
        <v>96.360377211441048</v>
      </c>
      <c r="M21">
        <v>103.94082044384666</v>
      </c>
      <c r="R21">
        <v>99.044426463812258</v>
      </c>
    </row>
    <row r="22" spans="2:18" x14ac:dyDescent="0.2">
      <c r="B22" s="2"/>
      <c r="C22">
        <v>99.570578848106777</v>
      </c>
      <c r="H22">
        <v>94.217130387343147</v>
      </c>
      <c r="M22">
        <v>102.60659045057163</v>
      </c>
      <c r="R22">
        <v>98.370551993577592</v>
      </c>
    </row>
    <row r="23" spans="2:18" x14ac:dyDescent="0.2">
      <c r="B23" s="2"/>
      <c r="C23">
        <v>100</v>
      </c>
      <c r="H23">
        <v>100</v>
      </c>
      <c r="M23">
        <v>100</v>
      </c>
      <c r="R23">
        <v>100.037572255</v>
      </c>
    </row>
    <row r="24" spans="2:18" x14ac:dyDescent="0.2">
      <c r="B24" s="2"/>
    </row>
    <row r="25" spans="2:18" x14ac:dyDescent="0.2">
      <c r="B25" s="2"/>
    </row>
    <row r="26" spans="2:18" x14ac:dyDescent="0.2">
      <c r="B26" s="2" t="s">
        <v>33</v>
      </c>
      <c r="C26">
        <v>24.429545184289662</v>
      </c>
      <c r="H26">
        <v>7.2677596316424928</v>
      </c>
      <c r="M26">
        <v>1.3360618268558824</v>
      </c>
      <c r="R26">
        <v>12.270816919384309</v>
      </c>
    </row>
    <row r="27" spans="2:18" x14ac:dyDescent="0.2">
      <c r="B27" s="2"/>
      <c r="C27">
        <v>19.5271139177683</v>
      </c>
      <c r="H27">
        <v>5.6789229239728058</v>
      </c>
      <c r="M27">
        <v>4.9511259385888113</v>
      </c>
      <c r="R27">
        <v>14.469205988082209</v>
      </c>
    </row>
    <row r="28" spans="2:18" x14ac:dyDescent="0.2">
      <c r="B28" s="2"/>
      <c r="C28">
        <v>6.8261367592183291</v>
      </c>
      <c r="H28">
        <v>6.7325451494878106</v>
      </c>
      <c r="M28">
        <v>7.630216799383839</v>
      </c>
      <c r="R28">
        <v>13.609421709923742</v>
      </c>
    </row>
    <row r="29" spans="2:18" x14ac:dyDescent="0.2">
      <c r="B29" s="2"/>
      <c r="C29">
        <v>7.435452948059516</v>
      </c>
      <c r="H29">
        <v>15.297328574959012</v>
      </c>
      <c r="M29">
        <v>10.80899590277509</v>
      </c>
      <c r="R29">
        <v>5.3786431917920936</v>
      </c>
    </row>
    <row r="30" spans="2:18" x14ac:dyDescent="0.2">
      <c r="C30">
        <v>11.214486674688796</v>
      </c>
      <c r="H30">
        <v>9.4541305658766763</v>
      </c>
      <c r="M30">
        <v>15.000614870797087</v>
      </c>
      <c r="R30">
        <v>3.9517273805040944</v>
      </c>
    </row>
    <row r="31" spans="2:18" x14ac:dyDescent="0.2">
      <c r="C31">
        <v>4.6654331676365155</v>
      </c>
      <c r="H31">
        <v>12.591869185952413</v>
      </c>
      <c r="M31">
        <v>10.682127217938362</v>
      </c>
      <c r="R31">
        <v>7.9543863949497675</v>
      </c>
    </row>
    <row r="32" spans="2:18" x14ac:dyDescent="0.2">
      <c r="C32">
        <v>14.782379511760476</v>
      </c>
      <c r="H32">
        <v>9.6026955612922347</v>
      </c>
      <c r="M32">
        <v>9.9764100085744776</v>
      </c>
      <c r="R32">
        <v>9.5796360946492545</v>
      </c>
    </row>
    <row r="33" spans="3:18" x14ac:dyDescent="0.2">
      <c r="C33">
        <v>8.7149702284769628</v>
      </c>
      <c r="H33">
        <v>12.359853545971358</v>
      </c>
      <c r="M33">
        <v>5.7337381131677798</v>
      </c>
      <c r="R33">
        <v>4.6646278873432525</v>
      </c>
    </row>
    <row r="34" spans="3:18" x14ac:dyDescent="0.2">
      <c r="C34">
        <v>1.4332441905533051</v>
      </c>
      <c r="H34">
        <v>9.1796118335930874</v>
      </c>
      <c r="M34">
        <v>13.674446406362405</v>
      </c>
      <c r="R34">
        <v>5.7630736508229718</v>
      </c>
    </row>
    <row r="35" spans="3:18" x14ac:dyDescent="0.2">
      <c r="C35">
        <v>8.0158990775765595</v>
      </c>
      <c r="H35">
        <v>15.852228332265588</v>
      </c>
      <c r="M35">
        <v>14.067878510933477</v>
      </c>
      <c r="R35">
        <v>8.15117079326137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DE3F2-C272-754A-B24A-AF5FAB14AA28}">
  <dimension ref="A1:P7"/>
  <sheetViews>
    <sheetView workbookViewId="0">
      <selection activeCell="F21" sqref="F21"/>
    </sheetView>
  </sheetViews>
  <sheetFormatPr baseColWidth="10" defaultRowHeight="16" x14ac:dyDescent="0.2"/>
  <cols>
    <col min="4" max="4" width="6.83203125" customWidth="1"/>
    <col min="7" max="7" width="7.5" customWidth="1"/>
    <col min="9" max="9" width="13.5" customWidth="1"/>
    <col min="10" max="10" width="6.33203125" customWidth="1"/>
    <col min="13" max="13" width="8.1640625" customWidth="1"/>
    <col min="16" max="16" width="8" customWidth="1"/>
  </cols>
  <sheetData>
    <row r="1" spans="1:16" s="2" customFormat="1" x14ac:dyDescent="0.2">
      <c r="A1" s="8"/>
      <c r="B1" s="10" t="s">
        <v>38</v>
      </c>
      <c r="C1" s="10"/>
      <c r="D1" s="10"/>
      <c r="E1" s="10" t="s">
        <v>45</v>
      </c>
      <c r="F1" s="10"/>
      <c r="G1" s="10"/>
      <c r="H1" s="10" t="s">
        <v>47</v>
      </c>
      <c r="I1" s="10"/>
      <c r="J1" s="10"/>
      <c r="K1" s="10" t="s">
        <v>46</v>
      </c>
      <c r="L1" s="10"/>
      <c r="M1" s="10"/>
      <c r="N1" s="10" t="s">
        <v>48</v>
      </c>
      <c r="O1" s="10"/>
      <c r="P1" s="10"/>
    </row>
    <row r="2" spans="1:16" x14ac:dyDescent="0.2">
      <c r="A2" s="9" t="s">
        <v>39</v>
      </c>
      <c r="B2" s="7">
        <v>1.26705376</v>
      </c>
      <c r="C2" s="7"/>
      <c r="D2" s="7"/>
      <c r="E2" s="7">
        <v>17.532262200000002</v>
      </c>
      <c r="F2" s="7"/>
      <c r="G2" s="7"/>
      <c r="H2" s="7">
        <v>4.3744898900000004</v>
      </c>
      <c r="I2" s="7"/>
      <c r="J2" s="7"/>
      <c r="K2" s="7">
        <v>2.7794586899999998</v>
      </c>
      <c r="L2" s="7"/>
      <c r="M2" s="7"/>
      <c r="N2" s="7">
        <v>1.8091592400000001</v>
      </c>
      <c r="O2" s="7"/>
      <c r="P2" s="7"/>
    </row>
    <row r="3" spans="1:16" x14ac:dyDescent="0.2">
      <c r="A3" s="9" t="s">
        <v>40</v>
      </c>
      <c r="B3" s="7">
        <v>0.75007588999999997</v>
      </c>
      <c r="C3" s="7"/>
      <c r="D3" s="7"/>
      <c r="E3" s="7">
        <v>11.392072199999999</v>
      </c>
      <c r="F3" s="7"/>
      <c r="G3" s="7"/>
      <c r="H3" s="7">
        <v>5.2760119699999999</v>
      </c>
      <c r="I3" s="7"/>
      <c r="J3" s="7"/>
      <c r="K3" s="7">
        <v>3.65</v>
      </c>
      <c r="L3" s="7"/>
      <c r="M3" s="7"/>
      <c r="N3" s="7">
        <v>1.36012833</v>
      </c>
      <c r="O3" s="7"/>
      <c r="P3" s="7"/>
    </row>
    <row r="4" spans="1:16" x14ac:dyDescent="0.2">
      <c r="A4" s="9" t="s">
        <v>41</v>
      </c>
      <c r="B4" s="7">
        <v>0.98615728000000002</v>
      </c>
      <c r="C4" s="7"/>
      <c r="D4" s="7"/>
      <c r="E4" s="7">
        <v>10.385594599999999</v>
      </c>
      <c r="F4" s="7"/>
      <c r="G4" s="7"/>
      <c r="H4" s="7">
        <v>12.331903499999999</v>
      </c>
      <c r="I4" s="7"/>
      <c r="J4" s="7"/>
      <c r="K4" s="7">
        <v>1.36281929</v>
      </c>
      <c r="L4" s="7"/>
      <c r="M4" s="7"/>
      <c r="N4" s="7">
        <v>2.8064927499999999</v>
      </c>
      <c r="O4" s="7"/>
      <c r="P4" s="7"/>
    </row>
    <row r="5" spans="1:16" x14ac:dyDescent="0.2">
      <c r="A5" s="9" t="s">
        <v>42</v>
      </c>
      <c r="B5" s="7">
        <v>1.1299999999999999</v>
      </c>
      <c r="C5" s="7"/>
      <c r="D5" s="7"/>
      <c r="E5" s="7">
        <v>20.335876899999999</v>
      </c>
      <c r="F5" s="7"/>
      <c r="G5" s="7"/>
      <c r="H5" s="7">
        <v>5.1157103900000003</v>
      </c>
      <c r="I5" s="7"/>
      <c r="J5" s="7"/>
      <c r="K5" s="7">
        <v>3.3942462199999999</v>
      </c>
      <c r="L5" s="7"/>
      <c r="M5" s="7"/>
      <c r="N5" s="7">
        <v>1.4745615700000001</v>
      </c>
      <c r="O5" s="7"/>
      <c r="P5" s="7"/>
    </row>
    <row r="6" spans="1:16" x14ac:dyDescent="0.2">
      <c r="A6" s="9" t="s">
        <v>43</v>
      </c>
      <c r="B6" s="7">
        <v>0.96115713000000003</v>
      </c>
      <c r="C6" s="7"/>
      <c r="D6" s="7"/>
      <c r="E6" s="7">
        <v>11.028177400000001</v>
      </c>
      <c r="F6" s="7"/>
      <c r="G6" s="7"/>
      <c r="H6" s="7">
        <v>5.7240346899999999</v>
      </c>
      <c r="I6" s="7"/>
      <c r="J6" s="7"/>
      <c r="K6" s="7">
        <v>3.4962295399999999</v>
      </c>
      <c r="L6" s="7"/>
      <c r="M6" s="7"/>
      <c r="N6" s="7">
        <v>2.3224698699999999</v>
      </c>
      <c r="O6" s="7"/>
      <c r="P6" s="7"/>
    </row>
    <row r="7" spans="1:16" x14ac:dyDescent="0.2">
      <c r="A7" s="9" t="s">
        <v>44</v>
      </c>
      <c r="B7" s="7">
        <v>0.88800038000000003</v>
      </c>
      <c r="C7" s="7"/>
      <c r="D7" s="7"/>
      <c r="E7" s="7">
        <v>8.3686890900000002</v>
      </c>
      <c r="F7" s="7"/>
      <c r="G7" s="7"/>
      <c r="H7" s="7">
        <v>14.061320500000001</v>
      </c>
      <c r="I7" s="7"/>
      <c r="J7" s="7"/>
      <c r="K7" s="7">
        <v>0.94330656000000002</v>
      </c>
      <c r="L7" s="7"/>
      <c r="M7" s="7"/>
      <c r="N7" s="7">
        <v>3.0034292599999999</v>
      </c>
      <c r="O7" s="7"/>
      <c r="P7" s="7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08748-E11E-8B49-A500-40B9065BEFC1}">
  <dimension ref="A1:P19"/>
  <sheetViews>
    <sheetView workbookViewId="0">
      <selection activeCell="D16" sqref="D16"/>
    </sheetView>
  </sheetViews>
  <sheetFormatPr baseColWidth="10" defaultRowHeight="16" x14ac:dyDescent="0.2"/>
  <cols>
    <col min="7" max="7" width="6.33203125" customWidth="1"/>
    <col min="12" max="12" width="6" customWidth="1"/>
  </cols>
  <sheetData>
    <row r="1" spans="1:16" s="2" customFormat="1" x14ac:dyDescent="0.2">
      <c r="A1"/>
      <c r="B1"/>
      <c r="C1" s="2" t="s">
        <v>20</v>
      </c>
      <c r="D1" s="2" t="s">
        <v>21</v>
      </c>
      <c r="E1" s="2" t="s">
        <v>22</v>
      </c>
      <c r="F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</row>
    <row r="2" spans="1:16" x14ac:dyDescent="0.2">
      <c r="A2" s="2" t="s">
        <v>7</v>
      </c>
      <c r="B2" s="2"/>
      <c r="C2">
        <v>97.585071350164654</v>
      </c>
      <c r="D2">
        <v>100.93304061470914</v>
      </c>
      <c r="E2">
        <v>101.46359312111232</v>
      </c>
      <c r="F2">
        <v>100</v>
      </c>
      <c r="H2">
        <v>79.290157336260521</v>
      </c>
      <c r="I2">
        <v>81.814855470179282</v>
      </c>
      <c r="J2">
        <v>75.429930479326771</v>
      </c>
      <c r="K2">
        <v>68.545789231477201</v>
      </c>
      <c r="M2">
        <v>62.788144895718965</v>
      </c>
      <c r="N2">
        <v>57.336260519575553</v>
      </c>
      <c r="O2">
        <v>58.525429930479334</v>
      </c>
      <c r="P2">
        <v>41.739530602853165</v>
      </c>
    </row>
    <row r="3" spans="1:16" x14ac:dyDescent="0.2">
      <c r="A3" s="2" t="s">
        <v>16</v>
      </c>
      <c r="B3" s="2"/>
      <c r="C3">
        <v>101.18038740920095</v>
      </c>
      <c r="D3">
        <v>101.07445520581113</v>
      </c>
      <c r="E3">
        <v>97.760290556900713</v>
      </c>
      <c r="F3">
        <v>100</v>
      </c>
      <c r="H3">
        <v>19.325060532687669</v>
      </c>
      <c r="I3">
        <v>13.286924939467315</v>
      </c>
      <c r="J3">
        <v>14.043583535108962</v>
      </c>
      <c r="K3">
        <v>29.158736200989765</v>
      </c>
      <c r="M3">
        <v>5.6446731234866672</v>
      </c>
      <c r="N3">
        <v>5.9170702179176704</v>
      </c>
      <c r="O3">
        <v>5.7808716707021688</v>
      </c>
      <c r="P3">
        <v>1.7129805862200338</v>
      </c>
    </row>
    <row r="4" spans="1:16" x14ac:dyDescent="0.2">
      <c r="A4" s="2" t="s">
        <v>17</v>
      </c>
      <c r="B4" s="2"/>
      <c r="C4">
        <v>99.022303696914165</v>
      </c>
      <c r="D4">
        <v>98.823709135349858</v>
      </c>
      <c r="E4">
        <v>102.13871066300031</v>
      </c>
      <c r="F4">
        <v>100</v>
      </c>
      <c r="H4">
        <v>40.925756186984422</v>
      </c>
      <c r="I4">
        <v>27.482432019553915</v>
      </c>
      <c r="J4">
        <v>26.015887564925166</v>
      </c>
      <c r="K4">
        <v>34.094407388404328</v>
      </c>
      <c r="M4">
        <v>5.2398411243507326</v>
      </c>
      <c r="N4">
        <v>5.3926061717079321</v>
      </c>
      <c r="O4">
        <v>9.3186678887870542</v>
      </c>
      <c r="P4">
        <v>20.138532580810693</v>
      </c>
    </row>
    <row r="5" spans="1:16" x14ac:dyDescent="0.2">
      <c r="A5" s="2"/>
      <c r="B5" s="2"/>
    </row>
    <row r="6" spans="1:16" x14ac:dyDescent="0.2">
      <c r="A6" s="2"/>
      <c r="B6" s="2" t="s">
        <v>18</v>
      </c>
    </row>
    <row r="7" spans="1:16" x14ac:dyDescent="0.2">
      <c r="A7" s="2" t="s">
        <v>7</v>
      </c>
      <c r="B7" s="2"/>
      <c r="C7">
        <v>99.995426271496541</v>
      </c>
      <c r="H7">
        <v>76.270183129310936</v>
      </c>
      <c r="M7">
        <v>55.097341487156754</v>
      </c>
    </row>
    <row r="8" spans="1:16" x14ac:dyDescent="0.2">
      <c r="A8" s="2" t="s">
        <v>16</v>
      </c>
      <c r="B8" s="2"/>
      <c r="C8">
        <v>100.0037832929782</v>
      </c>
      <c r="H8">
        <v>18.953576302063428</v>
      </c>
      <c r="M8">
        <v>4.7638988995816351</v>
      </c>
    </row>
    <row r="9" spans="1:16" x14ac:dyDescent="0.2">
      <c r="A9" s="2" t="s">
        <v>17</v>
      </c>
      <c r="B9" s="2"/>
      <c r="C9">
        <v>99.996180873816087</v>
      </c>
      <c r="H9">
        <v>32.129620789966957</v>
      </c>
      <c r="M9">
        <v>10.022411941414102</v>
      </c>
    </row>
    <row r="10" spans="1:16" x14ac:dyDescent="0.2">
      <c r="A10" s="2"/>
      <c r="B10" s="2"/>
    </row>
    <row r="11" spans="1:16" x14ac:dyDescent="0.2">
      <c r="A11" s="2"/>
      <c r="B11" s="2" t="s">
        <v>19</v>
      </c>
    </row>
    <row r="12" spans="1:16" x14ac:dyDescent="0.2">
      <c r="A12" s="2" t="s">
        <v>7</v>
      </c>
      <c r="B12" s="2"/>
      <c r="C12">
        <v>1.717019347657446</v>
      </c>
      <c r="H12">
        <v>5.7803091377228748</v>
      </c>
      <c r="M12">
        <v>7.0033143955288413</v>
      </c>
    </row>
    <row r="13" spans="1:16" x14ac:dyDescent="0.2">
      <c r="A13" s="2" t="s">
        <v>16</v>
      </c>
      <c r="B13" s="2"/>
      <c r="C13">
        <v>1.5878716952134231</v>
      </c>
      <c r="H13">
        <v>7.3144208185614152</v>
      </c>
      <c r="M13">
        <v>2.036983349214728</v>
      </c>
    </row>
    <row r="14" spans="1:16" x14ac:dyDescent="0.2">
      <c r="A14" s="2" t="s">
        <v>17</v>
      </c>
      <c r="B14" s="2"/>
      <c r="C14">
        <v>1.5180662278547092</v>
      </c>
      <c r="H14">
        <v>6.8363362925594107</v>
      </c>
      <c r="M14">
        <v>7.0033143955288413</v>
      </c>
    </row>
    <row r="15" spans="1:16" x14ac:dyDescent="0.2">
      <c r="A15" s="2"/>
      <c r="B15" s="2"/>
    </row>
    <row r="16" spans="1:16" x14ac:dyDescent="0.2">
      <c r="A16" s="2"/>
      <c r="B16" s="2"/>
    </row>
    <row r="17" spans="1:2" x14ac:dyDescent="0.2">
      <c r="A17" s="2"/>
      <c r="B17" s="2"/>
    </row>
    <row r="19" spans="1:2" x14ac:dyDescent="0.2">
      <c r="A19" t="s"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275B-B1A6-7442-826F-84707BC63F1E}">
  <dimension ref="A1:H37"/>
  <sheetViews>
    <sheetView workbookViewId="0">
      <selection activeCell="F8" sqref="F8"/>
    </sheetView>
  </sheetViews>
  <sheetFormatPr baseColWidth="10" defaultRowHeight="16" x14ac:dyDescent="0.2"/>
  <cols>
    <col min="6" max="6" width="12.83203125" customWidth="1"/>
    <col min="7" max="7" width="14.5" customWidth="1"/>
    <col min="8" max="8" width="13.5" customWidth="1"/>
  </cols>
  <sheetData>
    <row r="1" spans="1:8" customFormat="1" x14ac:dyDescent="0.2">
      <c r="A1" s="2" t="s">
        <v>7</v>
      </c>
      <c r="B1" s="2" t="s">
        <v>50</v>
      </c>
      <c r="C1" s="2" t="s">
        <v>51</v>
      </c>
      <c r="D1" s="2" t="s">
        <v>56</v>
      </c>
      <c r="F1" s="2" t="s">
        <v>52</v>
      </c>
      <c r="G1" s="2" t="s">
        <v>53</v>
      </c>
      <c r="H1" s="2" t="s">
        <v>54</v>
      </c>
    </row>
    <row r="2" spans="1:8" customFormat="1" x14ac:dyDescent="0.2">
      <c r="A2" t="s">
        <v>11</v>
      </c>
    </row>
    <row r="3" spans="1:8" customFormat="1" x14ac:dyDescent="0.2">
      <c r="A3" s="6">
        <v>333</v>
      </c>
      <c r="B3">
        <v>98.118279569999999</v>
      </c>
      <c r="C3">
        <v>109.76344090000001</v>
      </c>
      <c r="D3">
        <v>92.010752690000004</v>
      </c>
      <c r="F3">
        <v>48.161290319999999</v>
      </c>
      <c r="G3">
        <v>66.666666669999998</v>
      </c>
      <c r="H3">
        <v>59.354838710000003</v>
      </c>
    </row>
    <row r="4" spans="1:8" customFormat="1" x14ac:dyDescent="0.2">
      <c r="A4" s="6">
        <v>111</v>
      </c>
      <c r="B4">
        <v>96.258064520000005</v>
      </c>
      <c r="C4">
        <v>106.7956989</v>
      </c>
      <c r="D4">
        <v>97.440860220000005</v>
      </c>
      <c r="F4">
        <v>52.849462369999998</v>
      </c>
      <c r="G4">
        <v>61.107526880000002</v>
      </c>
      <c r="H4">
        <v>59.40860215</v>
      </c>
    </row>
    <row r="5" spans="1:8" customFormat="1" x14ac:dyDescent="0.2">
      <c r="A5" s="6">
        <f>111/3</f>
        <v>37</v>
      </c>
      <c r="B5">
        <v>80.677419349999994</v>
      </c>
      <c r="C5">
        <v>97.397849460000003</v>
      </c>
      <c r="D5">
        <v>84.623655909999997</v>
      </c>
      <c r="F5">
        <v>57.268817200000001</v>
      </c>
      <c r="G5">
        <v>77.827956990000004</v>
      </c>
      <c r="H5">
        <v>63.655913980000001</v>
      </c>
    </row>
    <row r="6" spans="1:8" customFormat="1" x14ac:dyDescent="0.2">
      <c r="A6" s="6">
        <f>37/3</f>
        <v>12.333333333333334</v>
      </c>
      <c r="B6">
        <v>91.161290320000006</v>
      </c>
      <c r="C6">
        <v>97.236559139999997</v>
      </c>
      <c r="D6">
        <v>82.225806449999993</v>
      </c>
      <c r="F6">
        <v>54.548387099999999</v>
      </c>
      <c r="G6">
        <v>63.612903230000001</v>
      </c>
      <c r="H6">
        <v>54.430107530000001</v>
      </c>
    </row>
    <row r="7" spans="1:8" customFormat="1" x14ac:dyDescent="0.2">
      <c r="A7" s="6">
        <f>12.33/3</f>
        <v>4.1100000000000003</v>
      </c>
      <c r="B7">
        <v>67.559139779999995</v>
      </c>
      <c r="C7">
        <v>70.752688169999999</v>
      </c>
      <c r="D7">
        <v>55.139784949999999</v>
      </c>
      <c r="F7">
        <v>39.043010750000001</v>
      </c>
      <c r="G7">
        <v>50.860215050000001</v>
      </c>
      <c r="H7">
        <v>38.1827957</v>
      </c>
    </row>
    <row r="8" spans="1:8" customFormat="1" x14ac:dyDescent="0.2">
      <c r="A8" s="6">
        <f>4.11/3</f>
        <v>1.37</v>
      </c>
      <c r="B8">
        <v>66.935483869999999</v>
      </c>
      <c r="C8">
        <v>58.451612900000001</v>
      </c>
      <c r="D8">
        <v>52.462365589999997</v>
      </c>
      <c r="F8">
        <v>15.58064516</v>
      </c>
      <c r="H8">
        <v>11.47311828</v>
      </c>
    </row>
    <row r="9" spans="1:8" customFormat="1" x14ac:dyDescent="0.2">
      <c r="A9" s="6">
        <f>1.37/3</f>
        <v>0.45666666666666672</v>
      </c>
      <c r="B9">
        <v>36.935483869999999</v>
      </c>
      <c r="C9">
        <v>41.505376339999998</v>
      </c>
      <c r="D9">
        <v>31.1827957</v>
      </c>
      <c r="F9">
        <v>8.5591397849999993</v>
      </c>
      <c r="G9">
        <v>10.88172043</v>
      </c>
      <c r="H9">
        <v>8.1505376340000009</v>
      </c>
    </row>
    <row r="10" spans="1:8" customFormat="1" x14ac:dyDescent="0.2">
      <c r="A10" s="6">
        <f>0.4566/3</f>
        <v>0.1522</v>
      </c>
      <c r="B10">
        <v>17.677419350000001</v>
      </c>
      <c r="C10">
        <v>15.268817200000001</v>
      </c>
      <c r="D10">
        <v>13.268817200000001</v>
      </c>
      <c r="F10">
        <v>1.064516129</v>
      </c>
      <c r="G10">
        <v>4.8387096769999998</v>
      </c>
      <c r="H10">
        <v>2.6559139780000001</v>
      </c>
    </row>
    <row r="11" spans="1:8" customFormat="1" x14ac:dyDescent="0.2">
      <c r="A11" s="6">
        <f>0.1522/3</f>
        <v>5.0733333333333332E-2</v>
      </c>
      <c r="C11">
        <v>6.5161290320000003</v>
      </c>
      <c r="D11">
        <v>5.0215053760000004</v>
      </c>
      <c r="F11">
        <v>1.1075268819999999</v>
      </c>
      <c r="G11">
        <v>1.9139784950000001</v>
      </c>
      <c r="H11">
        <v>1.5591397849999999</v>
      </c>
    </row>
    <row r="12" spans="1:8" customFormat="1" x14ac:dyDescent="0.2">
      <c r="A12" s="6">
        <f>0.0507/3</f>
        <v>1.6900000000000002E-2</v>
      </c>
      <c r="B12">
        <v>3.5161290319999998</v>
      </c>
      <c r="C12">
        <v>4.7634408600000002</v>
      </c>
      <c r="D12">
        <v>1.9784946240000001</v>
      </c>
      <c r="F12">
        <v>1.935483871</v>
      </c>
      <c r="G12">
        <v>3.150537634</v>
      </c>
      <c r="H12">
        <v>1.408602151</v>
      </c>
    </row>
    <row r="13" spans="1:8" customFormat="1" x14ac:dyDescent="0.2">
      <c r="A13" s="6">
        <f>0.016/3</f>
        <v>5.3333333333333332E-3</v>
      </c>
      <c r="B13">
        <v>4.5376344089999998</v>
      </c>
      <c r="C13">
        <v>1.1075268819999999</v>
      </c>
      <c r="D13">
        <v>1.2043010750000001</v>
      </c>
      <c r="F13">
        <v>0.68817204300000001</v>
      </c>
      <c r="G13">
        <v>0.89247311799999995</v>
      </c>
      <c r="H13">
        <v>1.3548387099999999</v>
      </c>
    </row>
    <row r="14" spans="1:8" customFormat="1" x14ac:dyDescent="0.2"/>
    <row r="15" spans="1:8" customFormat="1" x14ac:dyDescent="0.2">
      <c r="A15" s="2" t="s">
        <v>55</v>
      </c>
      <c r="B15">
        <v>99.964157709999995</v>
      </c>
      <c r="F15">
        <v>58.0609319</v>
      </c>
    </row>
    <row r="16" spans="1:8" customFormat="1" x14ac:dyDescent="0.2">
      <c r="B16">
        <v>100.1648746</v>
      </c>
      <c r="F16">
        <v>57.788530469999998</v>
      </c>
    </row>
    <row r="17" spans="1:6" customFormat="1" x14ac:dyDescent="0.2">
      <c r="B17">
        <v>87.566308239999998</v>
      </c>
      <c r="F17">
        <v>66.250896060000002</v>
      </c>
    </row>
    <row r="18" spans="1:6" customFormat="1" x14ac:dyDescent="0.2">
      <c r="B18">
        <v>90.207885300000001</v>
      </c>
      <c r="F18">
        <v>57.53046595</v>
      </c>
    </row>
    <row r="19" spans="1:6" customFormat="1" x14ac:dyDescent="0.2">
      <c r="B19">
        <v>64.483870969999998</v>
      </c>
      <c r="F19">
        <v>42.6953405</v>
      </c>
    </row>
    <row r="20" spans="1:6" customFormat="1" x14ac:dyDescent="0.2">
      <c r="B20">
        <v>59.283154119999999</v>
      </c>
      <c r="F20">
        <v>13.52688172</v>
      </c>
    </row>
    <row r="21" spans="1:6" customFormat="1" x14ac:dyDescent="0.2">
      <c r="B21">
        <v>36.541218639999997</v>
      </c>
      <c r="F21">
        <v>9.1971326159999993</v>
      </c>
    </row>
    <row r="22" spans="1:6" customFormat="1" x14ac:dyDescent="0.2">
      <c r="B22">
        <v>15.405017920000001</v>
      </c>
      <c r="F22">
        <v>2.8530465949999999</v>
      </c>
    </row>
    <row r="23" spans="1:6" customFormat="1" x14ac:dyDescent="0.2">
      <c r="B23">
        <v>5.7688172040000003</v>
      </c>
      <c r="F23">
        <v>1.52688172</v>
      </c>
    </row>
    <row r="24" spans="1:6" customFormat="1" x14ac:dyDescent="0.2">
      <c r="B24">
        <v>3.4193548389999999</v>
      </c>
      <c r="F24">
        <v>2.1648745520000001</v>
      </c>
    </row>
    <row r="25" spans="1:6" customFormat="1" x14ac:dyDescent="0.2">
      <c r="B25">
        <v>2.283154122</v>
      </c>
      <c r="F25">
        <v>0.97849462399999998</v>
      </c>
    </row>
    <row r="26" spans="1:6" customFormat="1" x14ac:dyDescent="0.2"/>
    <row r="27" spans="1:6" customFormat="1" x14ac:dyDescent="0.2">
      <c r="A27" s="2" t="s">
        <v>19</v>
      </c>
      <c r="B27">
        <v>9.0191426369999999</v>
      </c>
      <c r="F27">
        <v>9.32029423</v>
      </c>
    </row>
    <row r="28" spans="1:6" customFormat="1" x14ac:dyDescent="0.2">
      <c r="B28">
        <v>5.7728351189999998</v>
      </c>
      <c r="F28">
        <v>4.3608922919999999</v>
      </c>
    </row>
    <row r="29" spans="1:6" customFormat="1" x14ac:dyDescent="0.2">
      <c r="B29">
        <v>8.7399998740000004</v>
      </c>
      <c r="F29">
        <v>10.52235744</v>
      </c>
    </row>
    <row r="30" spans="1:6" customFormat="1" x14ac:dyDescent="0.2">
      <c r="B30">
        <v>7.550656257</v>
      </c>
      <c r="F30">
        <v>5.2678771749999997</v>
      </c>
    </row>
    <row r="31" spans="1:6" customFormat="1" x14ac:dyDescent="0.2">
      <c r="B31">
        <v>8.2482510579999992</v>
      </c>
      <c r="F31">
        <v>7.0840577939999996</v>
      </c>
    </row>
    <row r="32" spans="1:6" customFormat="1" x14ac:dyDescent="0.2">
      <c r="B32">
        <v>7.2723025090000002</v>
      </c>
      <c r="F32">
        <v>2.9044601120000002</v>
      </c>
    </row>
    <row r="33" spans="2:6" customFormat="1" x14ac:dyDescent="0.2">
      <c r="B33">
        <v>5.1725720490000002</v>
      </c>
      <c r="F33">
        <v>1.4731313610000001</v>
      </c>
    </row>
    <row r="34" spans="2:6" customFormat="1" x14ac:dyDescent="0.2">
      <c r="B34">
        <v>2.2074546900000001</v>
      </c>
      <c r="F34">
        <v>1.894803469</v>
      </c>
    </row>
    <row r="35" spans="2:6" customFormat="1" x14ac:dyDescent="0.2">
      <c r="B35">
        <v>1.056858522</v>
      </c>
      <c r="F35">
        <v>0.40419239000000001</v>
      </c>
    </row>
    <row r="36" spans="2:6" customFormat="1" x14ac:dyDescent="0.2">
      <c r="B36">
        <v>1.3949929459999999</v>
      </c>
      <c r="F36">
        <v>0.89333637099999996</v>
      </c>
    </row>
    <row r="37" spans="2:6" customFormat="1" x14ac:dyDescent="0.2">
      <c r="B37">
        <v>1.953036695</v>
      </c>
      <c r="F37">
        <v>0.341556562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CF317-19DC-5343-A1D2-C0AF4D42F854}">
  <dimension ref="A1:J9"/>
  <sheetViews>
    <sheetView workbookViewId="0">
      <selection activeCell="D15" sqref="D15"/>
    </sheetView>
  </sheetViews>
  <sheetFormatPr baseColWidth="10" defaultRowHeight="16" x14ac:dyDescent="0.2"/>
  <cols>
    <col min="2" max="2" width="10.83203125" customWidth="1"/>
  </cols>
  <sheetData>
    <row r="1" spans="1:10" x14ac:dyDescent="0.2">
      <c r="C1" s="2" t="s">
        <v>50</v>
      </c>
      <c r="D1" s="2" t="s">
        <v>51</v>
      </c>
      <c r="E1" s="2" t="s">
        <v>22</v>
      </c>
      <c r="F1" s="2"/>
      <c r="G1" s="2" t="s">
        <v>52</v>
      </c>
      <c r="H1" s="2" t="s">
        <v>53</v>
      </c>
      <c r="I1" s="2" t="s">
        <v>54</v>
      </c>
      <c r="J1" s="2"/>
    </row>
    <row r="2" spans="1:10" x14ac:dyDescent="0.2">
      <c r="A2" t="s">
        <v>7</v>
      </c>
      <c r="C2">
        <v>99.197440790212127</v>
      </c>
      <c r="D2">
        <v>102.0602792858551</v>
      </c>
      <c r="E2">
        <v>99.069212114702154</v>
      </c>
      <c r="G2">
        <v>71.982184360747254</v>
      </c>
      <c r="H2">
        <v>67.767067465391023</v>
      </c>
      <c r="I2">
        <v>76.075981170625766</v>
      </c>
    </row>
    <row r="3" spans="1:10" x14ac:dyDescent="0.2">
      <c r="A3" t="s">
        <v>16</v>
      </c>
      <c r="C3">
        <v>78.342727333411219</v>
      </c>
      <c r="D3">
        <v>119.80714134125638</v>
      </c>
      <c r="E3">
        <v>102.10851766828996</v>
      </c>
      <c r="G3">
        <v>10.270921594893053</v>
      </c>
      <c r="H3">
        <v>2.1864009009859036</v>
      </c>
      <c r="I3">
        <v>1.2893402261871194</v>
      </c>
    </row>
    <row r="4" spans="1:10" x14ac:dyDescent="0.2">
      <c r="A4" t="s">
        <v>17</v>
      </c>
      <c r="C4">
        <v>86.08822378963572</v>
      </c>
      <c r="D4">
        <v>108.91274277326106</v>
      </c>
      <c r="E4">
        <v>105.81264108352147</v>
      </c>
      <c r="G4">
        <v>25.383717962740171</v>
      </c>
      <c r="H4">
        <v>20.27467446831087</v>
      </c>
      <c r="I4">
        <v>20.972008345338022</v>
      </c>
    </row>
    <row r="6" spans="1:10" s="2" customFormat="1" x14ac:dyDescent="0.2">
      <c r="C6" s="2" t="s">
        <v>49</v>
      </c>
      <c r="D6" s="2" t="s">
        <v>19</v>
      </c>
      <c r="G6" s="2" t="s">
        <v>49</v>
      </c>
      <c r="H6" s="2" t="s">
        <v>19</v>
      </c>
    </row>
    <row r="7" spans="1:10" x14ac:dyDescent="0.2">
      <c r="A7" t="s">
        <v>7</v>
      </c>
      <c r="C7">
        <v>100.10897739692314</v>
      </c>
      <c r="D7">
        <v>1.6910928255473974</v>
      </c>
      <c r="G7">
        <v>71.941744332254686</v>
      </c>
      <c r="H7">
        <v>4.1546044682000476</v>
      </c>
    </row>
    <row r="8" spans="1:10" x14ac:dyDescent="0.2">
      <c r="A8" t="s">
        <v>16</v>
      </c>
      <c r="C8">
        <v>100.08612878098586</v>
      </c>
      <c r="D8">
        <v>20.806055605571004</v>
      </c>
      <c r="G8">
        <v>4.5822209073553593</v>
      </c>
      <c r="H8">
        <v>4.9469350205820861</v>
      </c>
    </row>
    <row r="9" spans="1:10" x14ac:dyDescent="0.2">
      <c r="A9" t="s">
        <v>17</v>
      </c>
      <c r="C9">
        <v>100.2712025488061</v>
      </c>
      <c r="D9">
        <v>12.380239193326844</v>
      </c>
      <c r="G9">
        <v>22.21013359212969</v>
      </c>
      <c r="H9">
        <v>2.77043262904004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2096D-988C-1449-AD87-66AB89C77380}">
  <dimension ref="A1:P22"/>
  <sheetViews>
    <sheetView workbookViewId="0">
      <selection activeCell="G32" sqref="G32"/>
    </sheetView>
  </sheetViews>
  <sheetFormatPr baseColWidth="10" defaultRowHeight="16" x14ac:dyDescent="0.2"/>
  <cols>
    <col min="2" max="2" width="13.6640625" customWidth="1"/>
  </cols>
  <sheetData>
    <row r="1" spans="1:16" x14ac:dyDescent="0.2">
      <c r="A1" s="2" t="s">
        <v>5</v>
      </c>
    </row>
    <row r="2" spans="1:16" x14ac:dyDescent="0.2">
      <c r="A2" s="2" t="s">
        <v>4</v>
      </c>
      <c r="B2" s="11" t="s">
        <v>1</v>
      </c>
      <c r="C2" s="11"/>
      <c r="D2" s="11"/>
      <c r="E2" s="11"/>
      <c r="F2" s="11"/>
      <c r="G2" s="11" t="s">
        <v>2</v>
      </c>
      <c r="H2" s="11"/>
      <c r="I2" s="11"/>
      <c r="J2" s="11"/>
      <c r="K2" s="11"/>
      <c r="L2" s="11" t="s">
        <v>0</v>
      </c>
      <c r="M2" s="11"/>
      <c r="N2" s="11"/>
      <c r="O2" s="11"/>
      <c r="P2" s="11"/>
    </row>
    <row r="3" spans="1:16" x14ac:dyDescent="0.2">
      <c r="A3" s="2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 x14ac:dyDescent="0.2">
      <c r="A4" s="2">
        <v>1</v>
      </c>
      <c r="B4" s="1">
        <v>-0.7</v>
      </c>
      <c r="C4" s="1">
        <v>-1.4</v>
      </c>
      <c r="D4" s="1">
        <v>-1</v>
      </c>
      <c r="E4" s="1">
        <v>-0.9</v>
      </c>
      <c r="F4" s="1">
        <v>-0.8</v>
      </c>
      <c r="G4" s="1">
        <v>-0.9</v>
      </c>
      <c r="H4" s="1">
        <v>-0.4</v>
      </c>
      <c r="I4" s="1">
        <v>-0.5</v>
      </c>
      <c r="J4" s="1">
        <v>-0.3</v>
      </c>
      <c r="K4" s="1">
        <v>-0.2</v>
      </c>
      <c r="L4" s="1">
        <v>0.6</v>
      </c>
      <c r="M4" s="1">
        <v>-0.1</v>
      </c>
      <c r="N4" s="1">
        <v>0.8</v>
      </c>
      <c r="O4" s="1">
        <v>0.1</v>
      </c>
      <c r="P4" s="1">
        <v>0.3</v>
      </c>
    </row>
    <row r="5" spans="1:16" x14ac:dyDescent="0.2">
      <c r="A5" s="2">
        <v>2</v>
      </c>
      <c r="B5" s="1">
        <v>-2.9</v>
      </c>
      <c r="C5" s="1">
        <v>-3.3</v>
      </c>
      <c r="D5" s="1">
        <v>-3.3</v>
      </c>
      <c r="E5" s="1">
        <v>-3</v>
      </c>
      <c r="F5" s="1">
        <v>-2.7</v>
      </c>
      <c r="G5" s="1">
        <v>-2</v>
      </c>
      <c r="H5" s="1">
        <v>-2.1</v>
      </c>
      <c r="I5" s="1">
        <v>-1.1000000000000001</v>
      </c>
      <c r="J5" s="1">
        <v>-1.1000000000000001</v>
      </c>
      <c r="K5" s="1">
        <v>-0.7</v>
      </c>
      <c r="L5" s="1">
        <v>0.8</v>
      </c>
      <c r="M5" s="1">
        <v>0</v>
      </c>
      <c r="N5" s="1">
        <v>0.9</v>
      </c>
      <c r="O5" s="1">
        <v>0.3</v>
      </c>
      <c r="P5" s="1">
        <v>0.8</v>
      </c>
    </row>
    <row r="6" spans="1:16" x14ac:dyDescent="0.2">
      <c r="A6" s="2">
        <v>3</v>
      </c>
      <c r="B6" s="1">
        <v>-4.7</v>
      </c>
      <c r="C6" s="1">
        <v>-5</v>
      </c>
      <c r="D6" s="1">
        <v>-4.5999999999999996</v>
      </c>
      <c r="E6" s="1">
        <v>-4.4000000000000004</v>
      </c>
      <c r="F6" s="1">
        <v>-4.5</v>
      </c>
      <c r="G6" s="1">
        <v>-3.2</v>
      </c>
      <c r="H6" s="1">
        <v>-3.1</v>
      </c>
      <c r="I6" s="1">
        <v>-2.5</v>
      </c>
      <c r="J6" s="1">
        <v>-2</v>
      </c>
      <c r="K6" s="1">
        <v>-1.8</v>
      </c>
      <c r="L6" s="1">
        <v>1</v>
      </c>
      <c r="M6" s="1">
        <v>-0.1</v>
      </c>
      <c r="N6" s="1">
        <v>1.6</v>
      </c>
      <c r="O6" s="1">
        <v>0.7</v>
      </c>
      <c r="P6" s="1">
        <v>1.2</v>
      </c>
    </row>
    <row r="7" spans="1:16" x14ac:dyDescent="0.2">
      <c r="A7" s="2">
        <v>4</v>
      </c>
      <c r="B7" s="1">
        <v>-6.1</v>
      </c>
      <c r="C7" s="1">
        <v>-6.3</v>
      </c>
      <c r="D7" s="1">
        <v>-6.1</v>
      </c>
      <c r="E7" s="1">
        <v>-5.9</v>
      </c>
      <c r="F7" s="1">
        <v>-6.2</v>
      </c>
      <c r="G7" s="1">
        <v>-4.0999999999999996</v>
      </c>
      <c r="H7" s="1">
        <v>-4.8</v>
      </c>
      <c r="I7" s="1">
        <v>-4.0999999999999996</v>
      </c>
      <c r="J7" s="1">
        <v>-3.4</v>
      </c>
      <c r="K7" s="1">
        <v>-2.6</v>
      </c>
      <c r="L7" s="1">
        <v>1.8</v>
      </c>
      <c r="M7" s="1">
        <v>0.3</v>
      </c>
      <c r="N7" s="1">
        <v>2.2000000000000002</v>
      </c>
      <c r="O7" s="1">
        <v>1.5</v>
      </c>
      <c r="P7" s="1">
        <v>1.8</v>
      </c>
    </row>
    <row r="8" spans="1:16" x14ac:dyDescent="0.2">
      <c r="A8" s="2">
        <v>5</v>
      </c>
      <c r="B8" s="1">
        <v>-7.5</v>
      </c>
      <c r="C8" s="1">
        <v>-7.8</v>
      </c>
      <c r="D8" s="1">
        <v>-7.5</v>
      </c>
      <c r="E8" s="1">
        <v>-7.5</v>
      </c>
      <c r="F8" s="1">
        <v>-7.6</v>
      </c>
      <c r="G8" s="1">
        <v>-5.5</v>
      </c>
      <c r="H8" s="1">
        <v>-5.9</v>
      </c>
      <c r="I8" s="1">
        <v>-5.6</v>
      </c>
      <c r="J8" s="1">
        <v>-4.8</v>
      </c>
      <c r="K8" s="1">
        <v>-3.7</v>
      </c>
      <c r="L8" s="1">
        <v>2.2000000000000002</v>
      </c>
      <c r="M8" s="1">
        <v>0.5</v>
      </c>
      <c r="N8" s="1">
        <v>2.4</v>
      </c>
      <c r="O8" s="1">
        <v>2.4</v>
      </c>
      <c r="P8" s="1">
        <v>2.1</v>
      </c>
    </row>
    <row r="9" spans="1:16" x14ac:dyDescent="0.2">
      <c r="A9" s="2">
        <v>6</v>
      </c>
      <c r="B9" s="1">
        <v>-9</v>
      </c>
      <c r="C9" s="1">
        <v>-9.5</v>
      </c>
      <c r="D9" s="1">
        <v>-8.9</v>
      </c>
      <c r="E9" s="1">
        <v>-9.1999999999999993</v>
      </c>
      <c r="F9" s="1">
        <v>-9.6999999999999993</v>
      </c>
      <c r="G9" s="1">
        <v>-6.9</v>
      </c>
      <c r="H9" s="1">
        <v>-7</v>
      </c>
      <c r="I9" s="1">
        <v>-7.1</v>
      </c>
      <c r="J9" s="1">
        <v>-5.6</v>
      </c>
      <c r="K9" s="1">
        <v>-5.6</v>
      </c>
      <c r="L9" s="1">
        <v>2.9</v>
      </c>
      <c r="M9" s="1">
        <v>1.4</v>
      </c>
      <c r="N9" s="1">
        <v>2.8</v>
      </c>
      <c r="O9" s="1">
        <v>2.4</v>
      </c>
      <c r="P9" s="1">
        <v>2.6</v>
      </c>
    </row>
    <row r="10" spans="1:16" x14ac:dyDescent="0.2">
      <c r="A10" s="2">
        <v>7</v>
      </c>
      <c r="B10" s="1">
        <v>-10.6</v>
      </c>
      <c r="C10" s="1">
        <v>-10.6</v>
      </c>
      <c r="D10" s="1">
        <v>-10.1</v>
      </c>
      <c r="E10" s="1">
        <v>-10.5</v>
      </c>
      <c r="F10" s="1">
        <v>-11.3</v>
      </c>
      <c r="G10" s="1">
        <v>-8</v>
      </c>
      <c r="H10" s="1">
        <v>-8.1999999999999993</v>
      </c>
      <c r="I10" s="1">
        <v>-9</v>
      </c>
      <c r="J10" s="1">
        <v>-6.8</v>
      </c>
      <c r="K10" s="1">
        <v>-6.8</v>
      </c>
      <c r="L10" s="1">
        <v>3</v>
      </c>
      <c r="M10" s="1">
        <v>0.8</v>
      </c>
      <c r="N10" s="1">
        <v>2.9</v>
      </c>
      <c r="O10" s="1">
        <v>2.7</v>
      </c>
      <c r="P10" s="1">
        <v>3</v>
      </c>
    </row>
    <row r="13" spans="1:16" x14ac:dyDescent="0.2">
      <c r="A13" s="2" t="s">
        <v>6</v>
      </c>
    </row>
    <row r="14" spans="1:16" x14ac:dyDescent="0.2">
      <c r="A14" s="2" t="s">
        <v>4</v>
      </c>
      <c r="B14" s="3" t="s">
        <v>1</v>
      </c>
      <c r="C14" s="3" t="s">
        <v>3</v>
      </c>
      <c r="D14" s="3" t="s">
        <v>0</v>
      </c>
    </row>
    <row r="15" spans="1:16" x14ac:dyDescent="0.2">
      <c r="A15" s="2">
        <v>0</v>
      </c>
      <c r="B15" s="4">
        <v>0</v>
      </c>
      <c r="C15" s="4">
        <v>0</v>
      </c>
      <c r="D15" s="4">
        <v>0</v>
      </c>
    </row>
    <row r="16" spans="1:16" x14ac:dyDescent="0.2">
      <c r="A16" s="2">
        <v>1</v>
      </c>
      <c r="B16" s="4">
        <v>21.9</v>
      </c>
      <c r="C16" s="4">
        <v>22.5</v>
      </c>
      <c r="D16" s="4">
        <v>32.5</v>
      </c>
    </row>
    <row r="17" spans="1:4" x14ac:dyDescent="0.2">
      <c r="A17" s="2">
        <v>2</v>
      </c>
      <c r="B17" s="4">
        <v>26.6</v>
      </c>
      <c r="C17" s="4">
        <v>33.9</v>
      </c>
      <c r="D17" s="4">
        <v>59.1</v>
      </c>
    </row>
    <row r="18" spans="1:4" x14ac:dyDescent="0.2">
      <c r="A18" s="2">
        <v>3</v>
      </c>
      <c r="B18" s="4">
        <v>26.9</v>
      </c>
      <c r="C18" s="4">
        <v>38.799999999999997</v>
      </c>
      <c r="D18" s="4">
        <v>85.3</v>
      </c>
    </row>
    <row r="19" spans="1:4" x14ac:dyDescent="0.2">
      <c r="A19" s="2">
        <v>4</v>
      </c>
      <c r="B19" s="4">
        <v>27</v>
      </c>
      <c r="C19" s="4">
        <v>41.4</v>
      </c>
      <c r="D19" s="4">
        <v>114.8</v>
      </c>
    </row>
    <row r="20" spans="1:4" x14ac:dyDescent="0.2">
      <c r="A20" s="2">
        <v>5</v>
      </c>
      <c r="B20" s="4">
        <v>27</v>
      </c>
      <c r="C20" s="4">
        <v>43</v>
      </c>
      <c r="D20" s="4">
        <v>145</v>
      </c>
    </row>
    <row r="21" spans="1:4" x14ac:dyDescent="0.2">
      <c r="A21" s="2">
        <v>6</v>
      </c>
      <c r="B21" s="4">
        <v>27</v>
      </c>
      <c r="C21" s="4">
        <v>45.1</v>
      </c>
      <c r="D21" s="4">
        <v>174.6</v>
      </c>
    </row>
    <row r="22" spans="1:4" x14ac:dyDescent="0.2">
      <c r="A22" s="2">
        <v>7</v>
      </c>
      <c r="B22" s="4">
        <v>28.7</v>
      </c>
      <c r="C22" s="4">
        <v>47.7</v>
      </c>
      <c r="D22" s="4">
        <v>204.4</v>
      </c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4b</vt:lpstr>
      <vt:lpstr>Fig. 4d</vt:lpstr>
      <vt:lpstr>Fig. 4f</vt:lpstr>
      <vt:lpstr>Fig. 4g</vt:lpstr>
      <vt:lpstr>Fig. 4i</vt:lpstr>
      <vt:lpstr>Sup. Fig. 8b</vt:lpstr>
      <vt:lpstr>Sup. Fig. 8c</vt:lpstr>
      <vt:lpstr>Sup. Fig. 8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Saxton</dc:creator>
  <cp:lastModifiedBy>Robert Saxton</cp:lastModifiedBy>
  <dcterms:created xsi:type="dcterms:W3CDTF">2022-11-20T20:50:09Z</dcterms:created>
  <dcterms:modified xsi:type="dcterms:W3CDTF">2023-02-15T21:01:13Z</dcterms:modified>
</cp:coreProperties>
</file>